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yanliu/Desktop/PAPER!!!/Advanced Science/Forth round/"/>
    </mc:Choice>
  </mc:AlternateContent>
  <xr:revisionPtr revIDLastSave="0" documentId="13_ncr:1_{C280C56E-610B-CE4A-BE22-9AA952EF3484}" xr6:coauthVersionLast="47" xr6:coauthVersionMax="47" xr10:uidLastSave="{00000000-0000-0000-0000-000000000000}"/>
  <bookViews>
    <workbookView xWindow="0" yWindow="500" windowWidth="20480" windowHeight="16020" activeTab="7" xr2:uid="{DFB1EAD3-4A26-8F47-B387-FC873B87F1CE}"/>
  </bookViews>
  <sheets>
    <sheet name="Figure 1" sheetId="1" r:id="rId1"/>
    <sheet name="Figure 2" sheetId="2" r:id="rId2"/>
    <sheet name="Figure 4" sheetId="3" r:id="rId3"/>
    <sheet name="Figure 5" sheetId="4" r:id="rId4"/>
    <sheet name="Figure 6" sheetId="5" r:id="rId5"/>
    <sheet name="Figure S1" sheetId="6" r:id="rId6"/>
    <sheet name="Figure S2" sheetId="7" r:id="rId7"/>
    <sheet name="Figure S3" sheetId="8" r:id="rId8"/>
    <sheet name="Figure S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9" i="4" l="1"/>
  <c r="F38" i="4"/>
  <c r="F37" i="4"/>
  <c r="F36" i="4"/>
  <c r="F35" i="4"/>
  <c r="F34" i="4"/>
  <c r="J14" i="7" l="1"/>
  <c r="I14" i="7"/>
  <c r="H14" i="7"/>
  <c r="G14" i="7"/>
  <c r="F14" i="7"/>
  <c r="E14" i="7"/>
  <c r="D14" i="7"/>
  <c r="C14" i="7"/>
  <c r="C15" i="7" s="1"/>
  <c r="C17" i="7" s="1"/>
  <c r="C19" i="7" s="1"/>
  <c r="D17" i="7" l="1"/>
  <c r="D19" i="7" s="1"/>
  <c r="E17" i="7"/>
  <c r="E19" i="7" s="1"/>
  <c r="F17" i="7"/>
  <c r="F19" i="7" s="1"/>
  <c r="G17" i="7"/>
  <c r="G19" i="7" s="1"/>
  <c r="H17" i="7"/>
  <c r="H19" i="7" s="1"/>
  <c r="I17" i="7"/>
  <c r="I19" i="7" s="1"/>
  <c r="J17" i="7"/>
  <c r="J19" i="7" s="1"/>
  <c r="F115" i="6" l="1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E12" i="6" l="1"/>
  <c r="D12" i="6"/>
  <c r="C12" i="6"/>
  <c r="E11" i="6"/>
  <c r="D11" i="6"/>
  <c r="C11" i="6"/>
  <c r="E10" i="6"/>
  <c r="D10" i="6"/>
  <c r="C10" i="6"/>
  <c r="E9" i="6"/>
  <c r="D9" i="6"/>
  <c r="C9" i="6"/>
  <c r="F10" i="6" l="1"/>
  <c r="E17" i="6" s="1"/>
  <c r="E22" i="6" s="1"/>
  <c r="D16" i="6"/>
  <c r="D21" i="6" s="1"/>
  <c r="C16" i="6"/>
  <c r="C21" i="6" s="1"/>
  <c r="C15" i="6"/>
  <c r="C20" i="6" s="1"/>
  <c r="C17" i="6"/>
  <c r="C22" i="6" s="1"/>
  <c r="D14" i="6"/>
  <c r="D19" i="6" s="1"/>
  <c r="E16" i="6"/>
  <c r="E21" i="6" s="1"/>
  <c r="D17" i="6"/>
  <c r="D22" i="6" s="1"/>
  <c r="C14" i="6"/>
  <c r="C19" i="6" s="1"/>
  <c r="E14" i="6"/>
  <c r="E19" i="6" s="1"/>
  <c r="E15" i="6" l="1"/>
  <c r="E20" i="6" s="1"/>
  <c r="D15" i="6"/>
  <c r="D20" i="6" s="1"/>
  <c r="F78" i="3"/>
  <c r="F80" i="3" s="1"/>
  <c r="E78" i="3"/>
  <c r="E80" i="3" s="1"/>
  <c r="L76" i="3"/>
  <c r="K76" i="3"/>
  <c r="K78" i="3" s="1"/>
  <c r="K80" i="3" s="1"/>
  <c r="J76" i="3"/>
  <c r="J78" i="3" s="1"/>
  <c r="J80" i="3" s="1"/>
  <c r="I76" i="3"/>
  <c r="I78" i="3" s="1"/>
  <c r="I80" i="3" s="1"/>
  <c r="H76" i="3"/>
  <c r="H78" i="3" s="1"/>
  <c r="H80" i="3" s="1"/>
  <c r="G76" i="3"/>
  <c r="G78" i="3" s="1"/>
  <c r="G80" i="3" s="1"/>
  <c r="F76" i="3"/>
  <c r="E76" i="3"/>
  <c r="D76" i="3"/>
  <c r="D78" i="3" s="1"/>
  <c r="D80" i="3" s="1"/>
  <c r="C76" i="3"/>
  <c r="C78" i="3" s="1"/>
  <c r="C80" i="3" s="1"/>
  <c r="F23" i="2" l="1"/>
  <c r="F22" i="2"/>
  <c r="F21" i="2"/>
  <c r="F20" i="2"/>
  <c r="F19" i="2"/>
  <c r="F18" i="2"/>
  <c r="H8" i="2"/>
  <c r="G8" i="2"/>
  <c r="F8" i="2"/>
  <c r="E8" i="2"/>
  <c r="D8" i="2"/>
  <c r="C8" i="2"/>
  <c r="H7" i="2"/>
  <c r="G7" i="2"/>
  <c r="F7" i="2"/>
  <c r="E7" i="2"/>
  <c r="D7" i="2"/>
  <c r="I7" i="2" s="1"/>
  <c r="F10" i="2" s="1"/>
  <c r="F13" i="2" s="1"/>
  <c r="C7" i="2"/>
  <c r="G10" i="2" l="1"/>
  <c r="G13" i="2" s="1"/>
  <c r="H10" i="2"/>
  <c r="H13" i="2" s="1"/>
  <c r="I8" i="2"/>
  <c r="F11" i="2" s="1"/>
  <c r="F14" i="2" s="1"/>
  <c r="D10" i="2"/>
  <c r="D13" i="2" s="1"/>
  <c r="E10" i="2"/>
  <c r="E13" i="2" s="1"/>
  <c r="C10" i="2"/>
  <c r="C13" i="2" s="1"/>
  <c r="D11" i="2" l="1"/>
  <c r="D14" i="2" s="1"/>
  <c r="C11" i="2"/>
  <c r="C14" i="2" s="1"/>
  <c r="H11" i="2"/>
  <c r="H14" i="2" s="1"/>
  <c r="G11" i="2"/>
  <c r="G14" i="2" s="1"/>
  <c r="E11" i="2"/>
  <c r="E14" i="2" s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Q6" i="1" l="1"/>
  <c r="Q8" i="1" s="1"/>
  <c r="Q10" i="1" s="1"/>
  <c r="P6" i="1"/>
  <c r="P8" i="1" s="1"/>
  <c r="P10" i="1" s="1"/>
  <c r="O6" i="1"/>
  <c r="O8" i="1" s="1"/>
  <c r="O10" i="1" s="1"/>
  <c r="N6" i="1"/>
  <c r="N8" i="1" s="1"/>
  <c r="M6" i="1"/>
  <c r="M8" i="1" s="1"/>
  <c r="L6" i="1"/>
  <c r="L8" i="1" s="1"/>
  <c r="K6" i="1"/>
  <c r="K8" i="1" s="1"/>
  <c r="K10" i="1" s="1"/>
  <c r="J6" i="1"/>
  <c r="J8" i="1" s="1"/>
  <c r="J10" i="1" s="1"/>
  <c r="I6" i="1"/>
  <c r="I8" i="1" s="1"/>
  <c r="I10" i="1" s="1"/>
  <c r="H6" i="1"/>
  <c r="H8" i="1" s="1"/>
  <c r="H10" i="1" s="1"/>
  <c r="G6" i="1"/>
  <c r="G8" i="1" s="1"/>
  <c r="G10" i="1" s="1"/>
  <c r="F6" i="1"/>
  <c r="F8" i="1" s="1"/>
  <c r="E6" i="1"/>
  <c r="E8" i="1" s="1"/>
  <c r="D6" i="1"/>
  <c r="D8" i="1" s="1"/>
  <c r="D10" i="1" s="1"/>
  <c r="C6" i="1"/>
  <c r="AD6" i="1" s="1"/>
  <c r="X6" i="1"/>
  <c r="Y6" i="1"/>
  <c r="Z6" i="1"/>
  <c r="AA6" i="1"/>
  <c r="AA8" i="1" s="1"/>
  <c r="AA10" i="1" s="1"/>
  <c r="AB6" i="1"/>
  <c r="AB8" i="1" s="1"/>
  <c r="AB10" i="1" s="1"/>
  <c r="AC6" i="1"/>
  <c r="AC8" i="1" s="1"/>
  <c r="AC10" i="1" s="1"/>
  <c r="C8" i="1" l="1"/>
  <c r="C10" i="1" s="1"/>
  <c r="Z8" i="1"/>
  <c r="Z10" i="1" s="1"/>
  <c r="L10" i="1"/>
  <c r="Y8" i="1"/>
  <c r="Y10" i="1" s="1"/>
  <c r="E10" i="1"/>
  <c r="M10" i="1"/>
  <c r="X8" i="1"/>
  <c r="X10" i="1" s="1"/>
  <c r="F10" i="1"/>
  <c r="N10" i="1"/>
  <c r="U6" i="1"/>
  <c r="U8" i="1" s="1"/>
  <c r="U10" i="1" s="1"/>
  <c r="V6" i="1"/>
  <c r="V8" i="1" s="1"/>
  <c r="V10" i="1" s="1"/>
  <c r="W6" i="1"/>
  <c r="W8" i="1" s="1"/>
  <c r="W10" i="1" s="1"/>
  <c r="R6" i="1" l="1"/>
  <c r="R8" i="1" s="1"/>
  <c r="R10" i="1" s="1"/>
  <c r="S6" i="1"/>
  <c r="S8" i="1" s="1"/>
  <c r="S10" i="1" s="1"/>
  <c r="T6" i="1"/>
  <c r="T8" i="1" s="1"/>
  <c r="T10" i="1" s="1"/>
</calcChain>
</file>

<file path=xl/sharedStrings.xml><?xml version="1.0" encoding="utf-8"?>
<sst xmlns="http://schemas.openxmlformats.org/spreadsheetml/2006/main" count="754" uniqueCount="167">
  <si>
    <t>RPMS1</t>
  </si>
  <si>
    <t>GAPDH</t>
  </si>
  <si>
    <t>YCCEL1</t>
  </si>
  <si>
    <t>C666-1</t>
  </si>
  <si>
    <t>NPC43-C7</t>
  </si>
  <si>
    <t>NPC43-C7-M81</t>
  </si>
  <si>
    <t>NP460hTert-EBV</t>
  </si>
  <si>
    <t>NP361hTert-EBV</t>
  </si>
  <si>
    <t>ΔCT</t>
  </si>
  <si>
    <t>CT value</t>
  </si>
  <si>
    <t>ΔΔCT</t>
  </si>
  <si>
    <t>2(-ΔΔCT)</t>
  </si>
  <si>
    <t>AGSBX1</t>
  </si>
  <si>
    <t>MutuI</t>
  </si>
  <si>
    <t>MutuIII</t>
  </si>
  <si>
    <t>average</t>
  </si>
  <si>
    <t>Figure 1b</t>
  </si>
  <si>
    <t>Figure 1d</t>
  </si>
  <si>
    <t>C666-1 shRPMS1+dox1</t>
  </si>
  <si>
    <t>C666-1 shRPMS-1+dox2</t>
  </si>
  <si>
    <t>EBNA1</t>
  </si>
  <si>
    <t>MYC</t>
  </si>
  <si>
    <t>BCL2</t>
  </si>
  <si>
    <t>C666-1 BART-KD P2</t>
  </si>
  <si>
    <t>C666-1 BART-KD P4</t>
  </si>
  <si>
    <t>C666-1 BART-KD P6</t>
  </si>
  <si>
    <t>C666-1 BART-KD P8</t>
  </si>
  <si>
    <t>C666-1 BART-KD P10</t>
  </si>
  <si>
    <t>Figure 1f</t>
  </si>
  <si>
    <t>C666-1 BART-KD P0</t>
  </si>
  <si>
    <t>Name</t>
  </si>
  <si>
    <t>VIC</t>
  </si>
  <si>
    <t>FAM/VIC</t>
  </si>
  <si>
    <t>CT value (FAM)</t>
  </si>
  <si>
    <t>CT value (VIC)</t>
  </si>
  <si>
    <t>FAM</t>
  </si>
  <si>
    <t>Ctrl</t>
  </si>
  <si>
    <t>BART-KD</t>
  </si>
  <si>
    <t>Cell</t>
  </si>
  <si>
    <t>Figure 1e</t>
  </si>
  <si>
    <t>C666-1 shRPMS1+dox</t>
  </si>
  <si>
    <t>Figure 2a</t>
  </si>
  <si>
    <t>Figure 2b</t>
  </si>
  <si>
    <t xml:space="preserve">C666-1 Ctrl </t>
  </si>
  <si>
    <t>C666-1 BART-KD P1</t>
  </si>
  <si>
    <t>Figure 2e</t>
  </si>
  <si>
    <t>Figure 2f</t>
  </si>
  <si>
    <t>D0</t>
  </si>
  <si>
    <t>D2</t>
  </si>
  <si>
    <t>D4</t>
  </si>
  <si>
    <t>D6</t>
  </si>
  <si>
    <t>D8</t>
  </si>
  <si>
    <t>D10</t>
  </si>
  <si>
    <t>D12</t>
  </si>
  <si>
    <t>D14</t>
  </si>
  <si>
    <t>GFP</t>
  </si>
  <si>
    <t>average GFP D0</t>
  </si>
  <si>
    <t>2^(-ΔCT)</t>
  </si>
  <si>
    <t>293FT PB-RPMS1+epi</t>
  </si>
  <si>
    <t>C666-1 input</t>
  </si>
  <si>
    <t>IgG</t>
    <phoneticPr fontId="1" type="noConversion"/>
  </si>
  <si>
    <t>CTCF</t>
  </si>
  <si>
    <t>I</t>
    <phoneticPr fontId="1" type="noConversion"/>
  </si>
  <si>
    <t>IIIA</t>
    <phoneticPr fontId="1" type="noConversion"/>
  </si>
  <si>
    <t>IIIB</t>
    <phoneticPr fontId="1" type="noConversion"/>
  </si>
  <si>
    <t>IV</t>
    <phoneticPr fontId="1" type="noConversion"/>
  </si>
  <si>
    <t>V</t>
    <phoneticPr fontId="1" type="noConversion"/>
  </si>
  <si>
    <t>VI</t>
    <phoneticPr fontId="1" type="noConversion"/>
  </si>
  <si>
    <t>VII</t>
    <phoneticPr fontId="1" type="noConversion"/>
  </si>
  <si>
    <t>Figure 4d</t>
  </si>
  <si>
    <t>sample 1</t>
  </si>
  <si>
    <t>ct</t>
  </si>
  <si>
    <t>Ct [input]</t>
  </si>
  <si>
    <t>Log2(input dilution factor)</t>
  </si>
  <si>
    <t>Ct [input] - Log2(input dilution factor)</t>
  </si>
  <si>
    <t>∆Ct[normalized ChIP]</t>
  </si>
  <si>
    <t>% input</t>
  </si>
  <si>
    <t>input</t>
  </si>
  <si>
    <t>I</t>
  </si>
  <si>
    <t>IgG</t>
  </si>
  <si>
    <t>IIIA</t>
  </si>
  <si>
    <t>IV</t>
  </si>
  <si>
    <t>V</t>
  </si>
  <si>
    <t>VI</t>
  </si>
  <si>
    <t>VII</t>
  </si>
  <si>
    <t>sample 2</t>
  </si>
  <si>
    <t>sample 3</t>
  </si>
  <si>
    <t>Figure 4f</t>
  </si>
  <si>
    <t>DMSO</t>
    <phoneticPr fontId="1" type="noConversion"/>
  </si>
  <si>
    <t>JQ1</t>
    <phoneticPr fontId="1" type="noConversion"/>
  </si>
  <si>
    <t>dBET1</t>
  </si>
  <si>
    <t>RPMS1</t>
    <phoneticPr fontId="1" type="noConversion"/>
  </si>
  <si>
    <t>GAPDH</t>
    <phoneticPr fontId="1" type="noConversion"/>
  </si>
  <si>
    <t>Figure 5b</t>
  </si>
  <si>
    <t>C666-1 BRD4-KD</t>
  </si>
  <si>
    <t>BRD4-KD</t>
  </si>
  <si>
    <t>Figure 5c</t>
  </si>
  <si>
    <t>C666-1 DMSO</t>
  </si>
  <si>
    <t>C666-1 JQ1</t>
  </si>
  <si>
    <t>DMSO</t>
  </si>
  <si>
    <t>JQ1</t>
  </si>
  <si>
    <t>Figure 5d</t>
  </si>
  <si>
    <t>Figure 5e</t>
  </si>
  <si>
    <t>10% input</t>
  </si>
  <si>
    <t>IIIB</t>
  </si>
  <si>
    <t>EBNA1+JQ1</t>
  </si>
  <si>
    <t>CTCF+JQ1</t>
  </si>
  <si>
    <t>Figure 5g&amp;h</t>
  </si>
  <si>
    <t>Figure 6a</t>
  </si>
  <si>
    <t>% Annexin V positive</t>
  </si>
  <si>
    <t>Figure 6b</t>
  </si>
  <si>
    <t>Days</t>
  </si>
  <si>
    <t>Figure S1a</t>
  </si>
  <si>
    <t>A73</t>
  </si>
  <si>
    <t>RPMS1A</t>
  </si>
  <si>
    <t>BARF0</t>
  </si>
  <si>
    <t>Figure S1d</t>
  </si>
  <si>
    <t>YCCEL1 shRPMS1+dox1</t>
  </si>
  <si>
    <t>YCCEL1 shRPMS1+dox2</t>
  </si>
  <si>
    <t>BLC2</t>
  </si>
  <si>
    <t>shRPMS1+dox1</t>
  </si>
  <si>
    <t>shRPMS-1+dox2</t>
  </si>
  <si>
    <t>Figure S1e</t>
  </si>
  <si>
    <t>Figure S1f</t>
  </si>
  <si>
    <t>YCCEL1 BART-KD P0</t>
  </si>
  <si>
    <t>YCCEL1 BART-KD P2</t>
  </si>
  <si>
    <t>YCCEL1 BART-KD P4</t>
  </si>
  <si>
    <t>YCCEL1 BART-KD P6</t>
  </si>
  <si>
    <t>YCCEL1 BART-KD P8</t>
  </si>
  <si>
    <t>YCCEL1 BART-KD P10</t>
  </si>
  <si>
    <t>YCCEL1 BART-KD</t>
  </si>
  <si>
    <t>NPC43-C7-M81 BART-KD P0</t>
  </si>
  <si>
    <t>NPC43-C7-M81 BART-KD P2</t>
  </si>
  <si>
    <t>NPC43-C7-M81 BART-KD P4</t>
  </si>
  <si>
    <t>NPC43-C7-M81 BART-KD P6</t>
  </si>
  <si>
    <t>NPC43-C7-M81 BART-KD P8</t>
  </si>
  <si>
    <t>NPC43-C7-M81 BART-KD P10</t>
  </si>
  <si>
    <t>400 μM</t>
  </si>
  <si>
    <t>800 μM</t>
  </si>
  <si>
    <t>% Annexin V&amp;PI positive</t>
  </si>
  <si>
    <t>1200 μM</t>
  </si>
  <si>
    <t>1600 μM</t>
  </si>
  <si>
    <t>2000 μM</t>
  </si>
  <si>
    <t>Figure S2c</t>
  </si>
  <si>
    <t>Figure S2b</t>
  </si>
  <si>
    <t>H₂O₂</t>
  </si>
  <si>
    <t>z-VAD-FMK</t>
  </si>
  <si>
    <t>H₂O₂+z-VAD-FMK</t>
  </si>
  <si>
    <t>Figure S2g</t>
  </si>
  <si>
    <t>Figure S3b</t>
  </si>
  <si>
    <t>Figure S3c</t>
  </si>
  <si>
    <t>Figure S4i</t>
  </si>
  <si>
    <t>Figure S4j</t>
  </si>
  <si>
    <t>C666-1 shBRD4+dox1</t>
  </si>
  <si>
    <t>C666-1 shBRD4+dox2</t>
  </si>
  <si>
    <t>spy-BRD4</t>
  </si>
  <si>
    <t>BRD4</t>
  </si>
  <si>
    <t>C666-1 Ctrl</t>
  </si>
  <si>
    <t xml:space="preserve"> YCCEL1 Ctrl</t>
  </si>
  <si>
    <t>YCCEL1 BRD4-KD</t>
  </si>
  <si>
    <t>YCCEL1 shRPMS1 Ctrl</t>
  </si>
  <si>
    <t>NPC43-C7-M81 shRPMS1 Ctrl</t>
  </si>
  <si>
    <t xml:space="preserve">C666-1 shRPMS1 Ctrl </t>
  </si>
  <si>
    <t>C666-1 shBRD4 Ctrl </t>
  </si>
  <si>
    <t>C666-1 shRPMS1 Ctrl</t>
  </si>
  <si>
    <t>C666-1 shRPMS-1 Ctrl</t>
  </si>
  <si>
    <t>293FT Ctrl+e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49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/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0863-A8B9-B640-BCED-BBC4902E9BED}">
  <dimension ref="A1:AD70"/>
  <sheetViews>
    <sheetView topLeftCell="A6" workbookViewId="0">
      <selection activeCell="K13" sqref="K13:N13"/>
    </sheetView>
  </sheetViews>
  <sheetFormatPr baseColWidth="10" defaultRowHeight="16" x14ac:dyDescent="0.2"/>
  <sheetData>
    <row r="1" spans="1:30" x14ac:dyDescent="0.2">
      <c r="A1" s="2" t="s">
        <v>16</v>
      </c>
    </row>
    <row r="2" spans="1:30" x14ac:dyDescent="0.2">
      <c r="C2" s="14" t="s">
        <v>6</v>
      </c>
      <c r="D2" s="14"/>
      <c r="E2" s="14"/>
      <c r="F2" s="14" t="s">
        <v>7</v>
      </c>
      <c r="G2" s="14"/>
      <c r="H2" s="14"/>
      <c r="I2" s="14" t="s">
        <v>4</v>
      </c>
      <c r="J2" s="14"/>
      <c r="K2" s="14"/>
      <c r="L2" s="14" t="s">
        <v>5</v>
      </c>
      <c r="M2" s="14"/>
      <c r="N2" s="14"/>
      <c r="O2" s="14" t="s">
        <v>3</v>
      </c>
      <c r="P2" s="14"/>
      <c r="Q2" s="14"/>
      <c r="R2" s="14" t="s">
        <v>2</v>
      </c>
      <c r="S2" s="14"/>
      <c r="T2" s="14"/>
      <c r="U2" s="14" t="s">
        <v>12</v>
      </c>
      <c r="V2" s="14"/>
      <c r="W2" s="14"/>
      <c r="X2" s="14" t="s">
        <v>13</v>
      </c>
      <c r="Y2" s="14"/>
      <c r="Z2" s="14"/>
      <c r="AA2" s="14" t="s">
        <v>14</v>
      </c>
      <c r="AB2" s="14"/>
      <c r="AC2" s="14"/>
    </row>
    <row r="3" spans="1:30" x14ac:dyDescent="0.2">
      <c r="A3" t="s">
        <v>9</v>
      </c>
      <c r="B3" t="s">
        <v>0</v>
      </c>
      <c r="C3">
        <v>30.97</v>
      </c>
      <c r="D3">
        <v>31.45</v>
      </c>
      <c r="E3">
        <v>31.08</v>
      </c>
      <c r="F3">
        <v>33.67</v>
      </c>
      <c r="G3">
        <v>33.57</v>
      </c>
      <c r="H3">
        <v>33.65</v>
      </c>
      <c r="I3">
        <v>34.65</v>
      </c>
      <c r="J3">
        <v>34.75</v>
      </c>
      <c r="K3">
        <v>34.74</v>
      </c>
      <c r="L3">
        <v>30.2</v>
      </c>
      <c r="M3">
        <v>30.3</v>
      </c>
      <c r="N3">
        <v>30.23</v>
      </c>
      <c r="O3">
        <v>23.39</v>
      </c>
      <c r="P3">
        <v>23.55</v>
      </c>
      <c r="Q3">
        <v>23.8</v>
      </c>
      <c r="R3">
        <v>25.71</v>
      </c>
      <c r="S3">
        <v>25.77</v>
      </c>
      <c r="T3">
        <v>25.53</v>
      </c>
      <c r="U3">
        <v>29.46</v>
      </c>
      <c r="V3" s="1">
        <v>29.9</v>
      </c>
      <c r="W3" s="1">
        <v>30.11</v>
      </c>
      <c r="X3">
        <v>31.54</v>
      </c>
      <c r="Y3">
        <v>31.45</v>
      </c>
      <c r="Z3">
        <v>31.23</v>
      </c>
      <c r="AA3">
        <v>29.12</v>
      </c>
      <c r="AB3">
        <v>29.01</v>
      </c>
      <c r="AC3">
        <v>29.22</v>
      </c>
    </row>
    <row r="4" spans="1:30" x14ac:dyDescent="0.2">
      <c r="B4" t="s">
        <v>1</v>
      </c>
      <c r="C4">
        <v>19.809999999999999</v>
      </c>
      <c r="D4">
        <v>19.86</v>
      </c>
      <c r="E4">
        <v>19.77</v>
      </c>
      <c r="F4">
        <v>19.079999999999998</v>
      </c>
      <c r="G4">
        <v>19.79</v>
      </c>
      <c r="H4">
        <v>19.98</v>
      </c>
      <c r="I4">
        <v>17.760000000000002</v>
      </c>
      <c r="J4">
        <v>17.97</v>
      </c>
      <c r="K4">
        <v>17.87</v>
      </c>
      <c r="L4">
        <v>18.75</v>
      </c>
      <c r="M4">
        <v>18.73</v>
      </c>
      <c r="N4">
        <v>18.48</v>
      </c>
      <c r="O4">
        <v>18.66</v>
      </c>
      <c r="P4">
        <v>18.8</v>
      </c>
      <c r="Q4">
        <v>18.84</v>
      </c>
      <c r="R4">
        <v>17.23</v>
      </c>
      <c r="S4">
        <v>17.420000000000002</v>
      </c>
      <c r="T4">
        <v>17.41</v>
      </c>
      <c r="U4">
        <v>19.149999999999999</v>
      </c>
      <c r="V4">
        <v>19.559999999999999</v>
      </c>
      <c r="W4">
        <v>19.45</v>
      </c>
      <c r="X4">
        <v>19.260000000000002</v>
      </c>
      <c r="Y4">
        <v>19.43</v>
      </c>
      <c r="Z4">
        <v>19.23</v>
      </c>
      <c r="AA4">
        <v>19.63</v>
      </c>
      <c r="AB4">
        <v>19.649999999999999</v>
      </c>
      <c r="AC4">
        <v>19.45</v>
      </c>
    </row>
    <row r="5" spans="1:30" x14ac:dyDescent="0.2">
      <c r="AD5" t="s">
        <v>15</v>
      </c>
    </row>
    <row r="6" spans="1:30" x14ac:dyDescent="0.2">
      <c r="A6" t="s">
        <v>8</v>
      </c>
      <c r="B6" t="s">
        <v>0</v>
      </c>
      <c r="C6">
        <f t="shared" ref="C6:N6" si="0">C3-C4</f>
        <v>11.16</v>
      </c>
      <c r="D6">
        <f t="shared" si="0"/>
        <v>11.59</v>
      </c>
      <c r="E6">
        <f t="shared" si="0"/>
        <v>11.309999999999999</v>
      </c>
      <c r="F6">
        <f t="shared" si="0"/>
        <v>14.590000000000003</v>
      </c>
      <c r="G6">
        <f t="shared" si="0"/>
        <v>13.780000000000001</v>
      </c>
      <c r="H6">
        <f t="shared" si="0"/>
        <v>13.669999999999998</v>
      </c>
      <c r="I6">
        <f t="shared" si="0"/>
        <v>16.889999999999997</v>
      </c>
      <c r="J6">
        <f t="shared" si="0"/>
        <v>16.78</v>
      </c>
      <c r="K6">
        <f t="shared" si="0"/>
        <v>16.87</v>
      </c>
      <c r="L6">
        <f t="shared" si="0"/>
        <v>11.45</v>
      </c>
      <c r="M6">
        <f t="shared" si="0"/>
        <v>11.57</v>
      </c>
      <c r="N6">
        <f t="shared" si="0"/>
        <v>11.75</v>
      </c>
      <c r="O6">
        <f>O3-O4</f>
        <v>4.7300000000000004</v>
      </c>
      <c r="P6">
        <f t="shared" ref="P6:Q6" si="1">P3-P4</f>
        <v>4.75</v>
      </c>
      <c r="Q6">
        <f t="shared" si="1"/>
        <v>4.9600000000000009</v>
      </c>
      <c r="R6">
        <f t="shared" ref="R6:AC6" si="2">R3-R4</f>
        <v>8.48</v>
      </c>
      <c r="S6">
        <f t="shared" si="2"/>
        <v>8.3499999999999979</v>
      </c>
      <c r="T6">
        <f t="shared" si="2"/>
        <v>8.120000000000001</v>
      </c>
      <c r="U6">
        <f t="shared" si="2"/>
        <v>10.310000000000002</v>
      </c>
      <c r="V6">
        <f t="shared" si="2"/>
        <v>10.34</v>
      </c>
      <c r="W6">
        <f t="shared" si="2"/>
        <v>10.66</v>
      </c>
      <c r="X6">
        <f t="shared" si="2"/>
        <v>12.279999999999998</v>
      </c>
      <c r="Y6">
        <f t="shared" si="2"/>
        <v>12.02</v>
      </c>
      <c r="Z6">
        <f t="shared" si="2"/>
        <v>12</v>
      </c>
      <c r="AA6">
        <f t="shared" si="2"/>
        <v>9.490000000000002</v>
      </c>
      <c r="AB6">
        <f t="shared" si="2"/>
        <v>9.360000000000003</v>
      </c>
      <c r="AC6">
        <f t="shared" si="2"/>
        <v>9.77</v>
      </c>
      <c r="AD6" s="7">
        <f>AVERAGE(C6:E6)</f>
        <v>11.353333333333333</v>
      </c>
    </row>
    <row r="8" spans="1:30" x14ac:dyDescent="0.2">
      <c r="A8" t="s">
        <v>10</v>
      </c>
      <c r="B8" t="s">
        <v>0</v>
      </c>
      <c r="C8">
        <f>C6-11.35</f>
        <v>-0.1899999999999995</v>
      </c>
      <c r="D8">
        <f t="shared" ref="D8:AC8" si="3">D6-11.35</f>
        <v>0.24000000000000021</v>
      </c>
      <c r="E8">
        <f t="shared" si="3"/>
        <v>-4.0000000000000924E-2</v>
      </c>
      <c r="F8">
        <f t="shared" si="3"/>
        <v>3.2400000000000038</v>
      </c>
      <c r="G8">
        <f t="shared" si="3"/>
        <v>2.4300000000000015</v>
      </c>
      <c r="H8">
        <f t="shared" si="3"/>
        <v>2.3199999999999985</v>
      </c>
      <c r="I8">
        <f t="shared" si="3"/>
        <v>5.5399999999999974</v>
      </c>
      <c r="J8">
        <f t="shared" si="3"/>
        <v>5.4300000000000015</v>
      </c>
      <c r="K8">
        <f t="shared" si="3"/>
        <v>5.5200000000000014</v>
      </c>
      <c r="L8">
        <f t="shared" si="3"/>
        <v>9.9999999999999645E-2</v>
      </c>
      <c r="M8">
        <f t="shared" si="3"/>
        <v>0.22000000000000064</v>
      </c>
      <c r="N8">
        <f t="shared" si="3"/>
        <v>0.40000000000000036</v>
      </c>
      <c r="O8">
        <f t="shared" si="3"/>
        <v>-6.6199999999999992</v>
      </c>
      <c r="P8">
        <f t="shared" si="3"/>
        <v>-6.6</v>
      </c>
      <c r="Q8">
        <f t="shared" si="3"/>
        <v>-6.3899999999999988</v>
      </c>
      <c r="R8">
        <f t="shared" si="3"/>
        <v>-2.8699999999999992</v>
      </c>
      <c r="S8">
        <f t="shared" si="3"/>
        <v>-3.0000000000000018</v>
      </c>
      <c r="T8">
        <f t="shared" si="3"/>
        <v>-3.2299999999999986</v>
      </c>
      <c r="U8">
        <f t="shared" si="3"/>
        <v>-1.0399999999999974</v>
      </c>
      <c r="V8">
        <f t="shared" si="3"/>
        <v>-1.0099999999999998</v>
      </c>
      <c r="W8">
        <f t="shared" si="3"/>
        <v>-0.6899999999999995</v>
      </c>
      <c r="X8">
        <f t="shared" si="3"/>
        <v>0.92999999999999794</v>
      </c>
      <c r="Y8">
        <f t="shared" si="3"/>
        <v>0.66999999999999993</v>
      </c>
      <c r="Z8">
        <f t="shared" si="3"/>
        <v>0.65000000000000036</v>
      </c>
      <c r="AA8">
        <f t="shared" si="3"/>
        <v>-1.8599999999999977</v>
      </c>
      <c r="AB8">
        <f t="shared" si="3"/>
        <v>-1.9899999999999967</v>
      </c>
      <c r="AC8">
        <f t="shared" si="3"/>
        <v>-1.58</v>
      </c>
    </row>
    <row r="10" spans="1:30" s="7" customFormat="1" x14ac:dyDescent="0.2">
      <c r="A10" s="7" t="s">
        <v>11</v>
      </c>
      <c r="B10" s="7" t="s">
        <v>0</v>
      </c>
      <c r="C10" s="7">
        <f>2^(-C8)</f>
        <v>1.1407637158684232</v>
      </c>
      <c r="D10" s="7">
        <f t="shared" ref="D10:AC10" si="4">2^(-D8)</f>
        <v>0.84674531236252704</v>
      </c>
      <c r="E10" s="7">
        <f t="shared" si="4"/>
        <v>1.0281138266560672</v>
      </c>
      <c r="F10" s="7">
        <f t="shared" si="4"/>
        <v>0.1058431640453156</v>
      </c>
      <c r="G10" s="7">
        <f t="shared" si="4"/>
        <v>0.18556544632863095</v>
      </c>
      <c r="H10" s="7">
        <f t="shared" si="4"/>
        <v>0.20026746939740575</v>
      </c>
      <c r="I10" s="7">
        <f t="shared" si="4"/>
        <v>2.1492840908433536E-2</v>
      </c>
      <c r="J10" s="7">
        <f t="shared" si="4"/>
        <v>2.3195680791078872E-2</v>
      </c>
      <c r="K10" s="7">
        <f t="shared" si="4"/>
        <v>2.1792869786725063E-2</v>
      </c>
      <c r="L10" s="7">
        <f t="shared" si="4"/>
        <v>0.93303299153680763</v>
      </c>
      <c r="M10" s="7">
        <f t="shared" si="4"/>
        <v>0.8585654364377534</v>
      </c>
      <c r="N10" s="7">
        <f t="shared" si="4"/>
        <v>0.75785828325519877</v>
      </c>
      <c r="O10" s="7">
        <f t="shared" si="4"/>
        <v>98.360011602432721</v>
      </c>
      <c r="P10" s="7">
        <f t="shared" si="4"/>
        <v>97.005860256665443</v>
      </c>
      <c r="Q10" s="7">
        <f t="shared" si="4"/>
        <v>83.865177846935197</v>
      </c>
      <c r="R10" s="7">
        <f t="shared" si="4"/>
        <v>7.3106516018352004</v>
      </c>
      <c r="S10" s="7">
        <f t="shared" si="4"/>
        <v>8.0000000000000089</v>
      </c>
      <c r="T10" s="7">
        <f t="shared" si="4"/>
        <v>9.3826795938550198</v>
      </c>
      <c r="U10" s="7">
        <f t="shared" si="4"/>
        <v>2.0562276533121291</v>
      </c>
      <c r="V10" s="7">
        <f t="shared" si="4"/>
        <v>2.0139111001134373</v>
      </c>
      <c r="W10" s="7">
        <f t="shared" si="4"/>
        <v>1.613283518444252</v>
      </c>
      <c r="X10" s="7">
        <f t="shared" si="4"/>
        <v>0.52485834181153435</v>
      </c>
      <c r="Y10" s="7">
        <f t="shared" si="4"/>
        <v>0.62850668726091419</v>
      </c>
      <c r="Z10" s="7">
        <f t="shared" si="4"/>
        <v>0.637280313659631</v>
      </c>
      <c r="AA10" s="7">
        <f t="shared" si="4"/>
        <v>3.6300766212686377</v>
      </c>
      <c r="AB10" s="7">
        <f t="shared" si="4"/>
        <v>3.9723699817481344</v>
      </c>
      <c r="AC10" s="7">
        <f t="shared" si="4"/>
        <v>2.989698497269877</v>
      </c>
    </row>
    <row r="12" spans="1:30" x14ac:dyDescent="0.2">
      <c r="A12" s="2" t="s">
        <v>17</v>
      </c>
    </row>
    <row r="13" spans="1:30" x14ac:dyDescent="0.2">
      <c r="C13" s="14" t="s">
        <v>164</v>
      </c>
      <c r="D13" s="14"/>
      <c r="E13" s="14"/>
      <c r="F13" s="14"/>
      <c r="G13" s="14" t="s">
        <v>18</v>
      </c>
      <c r="H13" s="14"/>
      <c r="I13" s="14"/>
      <c r="J13" s="14"/>
      <c r="K13" s="14" t="s">
        <v>19</v>
      </c>
      <c r="L13" s="14"/>
      <c r="M13" s="14"/>
      <c r="N13" s="14"/>
    </row>
    <row r="14" spans="1:30" x14ac:dyDescent="0.2">
      <c r="A14" t="s">
        <v>9</v>
      </c>
      <c r="B14" t="s">
        <v>0</v>
      </c>
      <c r="C14">
        <v>24.86</v>
      </c>
      <c r="D14">
        <v>24.88</v>
      </c>
      <c r="E14">
        <v>24.9</v>
      </c>
      <c r="F14">
        <v>24.83</v>
      </c>
      <c r="G14">
        <v>26.99</v>
      </c>
      <c r="H14">
        <v>27.03</v>
      </c>
      <c r="I14">
        <v>26.91</v>
      </c>
      <c r="J14">
        <v>26.68</v>
      </c>
      <c r="K14">
        <v>27.66</v>
      </c>
      <c r="L14">
        <v>27.07</v>
      </c>
      <c r="M14">
        <v>27.96</v>
      </c>
      <c r="N14">
        <v>27.88</v>
      </c>
      <c r="S14" s="1"/>
      <c r="T14" s="1"/>
    </row>
    <row r="15" spans="1:30" x14ac:dyDescent="0.2">
      <c r="B15" t="s">
        <v>1</v>
      </c>
      <c r="C15">
        <v>17.28</v>
      </c>
      <c r="D15">
        <v>17.63</v>
      </c>
      <c r="E15">
        <v>17.23</v>
      </c>
      <c r="F15">
        <v>17.53</v>
      </c>
      <c r="G15">
        <v>16.559999999999999</v>
      </c>
      <c r="H15">
        <v>16.64</v>
      </c>
      <c r="I15">
        <v>16.55</v>
      </c>
      <c r="J15">
        <v>16.61</v>
      </c>
      <c r="K15">
        <v>17.21</v>
      </c>
      <c r="L15">
        <v>17.190000000000001</v>
      </c>
      <c r="M15">
        <v>17.57</v>
      </c>
      <c r="N15">
        <v>17.440000000000001</v>
      </c>
    </row>
    <row r="16" spans="1:30" x14ac:dyDescent="0.2">
      <c r="O16" t="s">
        <v>15</v>
      </c>
    </row>
    <row r="17" spans="1:15" x14ac:dyDescent="0.2">
      <c r="A17" t="s">
        <v>8</v>
      </c>
      <c r="B17" t="s">
        <v>0</v>
      </c>
      <c r="C17">
        <v>7.5799999999999983</v>
      </c>
      <c r="D17">
        <v>7.25</v>
      </c>
      <c r="E17">
        <v>7.6699999999999982</v>
      </c>
      <c r="F17">
        <v>7.2999999999999972</v>
      </c>
      <c r="G17">
        <v>10.43</v>
      </c>
      <c r="H17">
        <v>10.39</v>
      </c>
      <c r="I17">
        <v>10.36</v>
      </c>
      <c r="J17">
        <v>10.07</v>
      </c>
      <c r="K17">
        <v>10.45</v>
      </c>
      <c r="L17">
        <v>9.879999999999999</v>
      </c>
      <c r="M17">
        <v>10.39</v>
      </c>
      <c r="N17">
        <v>10.439999999999998</v>
      </c>
      <c r="O17">
        <v>7.4499999999999984</v>
      </c>
    </row>
    <row r="19" spans="1:15" x14ac:dyDescent="0.2">
      <c r="A19" t="s">
        <v>10</v>
      </c>
      <c r="B19" t="s">
        <v>0</v>
      </c>
      <c r="C19">
        <v>0.12999999999999989</v>
      </c>
      <c r="D19">
        <v>-0.1999999999999984</v>
      </c>
      <c r="E19">
        <v>0.21999999999999975</v>
      </c>
      <c r="F19">
        <v>-0.15000000000000124</v>
      </c>
      <c r="G19">
        <v>2.9800000000000013</v>
      </c>
      <c r="H19">
        <v>2.9400000000000022</v>
      </c>
      <c r="I19">
        <v>2.910000000000001</v>
      </c>
      <c r="J19">
        <v>2.6200000000000019</v>
      </c>
      <c r="K19">
        <v>3.0000000000000009</v>
      </c>
      <c r="L19">
        <v>2.4300000000000006</v>
      </c>
      <c r="M19">
        <v>2.9400000000000022</v>
      </c>
      <c r="N19">
        <v>2.9899999999999993</v>
      </c>
    </row>
    <row r="21" spans="1:15" x14ac:dyDescent="0.2">
      <c r="A21" t="s">
        <v>11</v>
      </c>
      <c r="B21" t="s">
        <v>0</v>
      </c>
      <c r="C21">
        <v>0.9138314502294006</v>
      </c>
      <c r="D21">
        <v>1.1486983549970338</v>
      </c>
      <c r="E21">
        <v>0.85856543643775396</v>
      </c>
      <c r="F21">
        <v>1.109569472067846</v>
      </c>
      <c r="G21">
        <v>0.1267449349737535</v>
      </c>
      <c r="H21">
        <v>0.13030822010514001</v>
      </c>
      <c r="I21">
        <v>0.13304627280666992</v>
      </c>
      <c r="J21">
        <v>0.1626677319302415</v>
      </c>
      <c r="K21">
        <v>0.12499999999999992</v>
      </c>
      <c r="L21">
        <v>0.18556544632863109</v>
      </c>
      <c r="M21">
        <v>0.13030822010514001</v>
      </c>
      <c r="N21">
        <v>0.12586944375708992</v>
      </c>
    </row>
    <row r="23" spans="1:15" x14ac:dyDescent="0.2">
      <c r="A23" s="2" t="s">
        <v>39</v>
      </c>
    </row>
    <row r="24" spans="1:15" x14ac:dyDescent="0.2">
      <c r="A24" t="s">
        <v>38</v>
      </c>
      <c r="B24" s="3" t="s">
        <v>36</v>
      </c>
      <c r="C24" s="3" t="s">
        <v>37</v>
      </c>
    </row>
    <row r="25" spans="1:15" x14ac:dyDescent="0.2">
      <c r="A25">
        <v>1</v>
      </c>
      <c r="B25" s="4">
        <v>19</v>
      </c>
      <c r="C25" s="4">
        <v>2</v>
      </c>
    </row>
    <row r="26" spans="1:15" x14ac:dyDescent="0.2">
      <c r="A26">
        <v>2</v>
      </c>
      <c r="B26" s="4">
        <v>53</v>
      </c>
      <c r="C26" s="4">
        <v>9</v>
      </c>
    </row>
    <row r="27" spans="1:15" x14ac:dyDescent="0.2">
      <c r="A27">
        <v>3</v>
      </c>
      <c r="B27" s="4">
        <v>10</v>
      </c>
      <c r="C27" s="4">
        <v>6</v>
      </c>
    </row>
    <row r="28" spans="1:15" x14ac:dyDescent="0.2">
      <c r="A28">
        <v>4</v>
      </c>
      <c r="B28" s="4">
        <v>12</v>
      </c>
      <c r="C28" s="4">
        <v>6</v>
      </c>
    </row>
    <row r="29" spans="1:15" x14ac:dyDescent="0.2">
      <c r="A29">
        <v>5</v>
      </c>
      <c r="B29" s="4">
        <v>16</v>
      </c>
      <c r="C29" s="4">
        <v>2</v>
      </c>
    </row>
    <row r="30" spans="1:15" x14ac:dyDescent="0.2">
      <c r="A30">
        <v>6</v>
      </c>
      <c r="B30" s="4">
        <v>39</v>
      </c>
      <c r="C30" s="4">
        <v>16</v>
      </c>
    </row>
    <row r="31" spans="1:15" x14ac:dyDescent="0.2">
      <c r="A31">
        <v>7</v>
      </c>
      <c r="B31" s="4">
        <v>49</v>
      </c>
      <c r="C31" s="4">
        <v>19</v>
      </c>
    </row>
    <row r="32" spans="1:15" x14ac:dyDescent="0.2">
      <c r="A32">
        <v>8</v>
      </c>
      <c r="B32" s="4">
        <v>4</v>
      </c>
      <c r="C32" s="4">
        <v>0</v>
      </c>
    </row>
    <row r="33" spans="1:3" x14ac:dyDescent="0.2">
      <c r="A33">
        <v>9</v>
      </c>
      <c r="B33" s="4">
        <v>18</v>
      </c>
      <c r="C33" s="4">
        <v>1</v>
      </c>
    </row>
    <row r="34" spans="1:3" x14ac:dyDescent="0.2">
      <c r="A34">
        <v>10</v>
      </c>
      <c r="B34" s="4">
        <v>21</v>
      </c>
      <c r="C34" s="4">
        <v>0</v>
      </c>
    </row>
    <row r="35" spans="1:3" x14ac:dyDescent="0.2">
      <c r="A35">
        <v>11</v>
      </c>
      <c r="B35" s="4">
        <v>5</v>
      </c>
      <c r="C35" s="4">
        <v>4</v>
      </c>
    </row>
    <row r="36" spans="1:3" x14ac:dyDescent="0.2">
      <c r="A36">
        <v>12</v>
      </c>
      <c r="B36" s="4">
        <v>15</v>
      </c>
      <c r="C36" s="4">
        <v>0</v>
      </c>
    </row>
    <row r="37" spans="1:3" x14ac:dyDescent="0.2">
      <c r="A37">
        <v>13</v>
      </c>
      <c r="B37" s="4">
        <v>16</v>
      </c>
      <c r="C37" s="4">
        <v>16</v>
      </c>
    </row>
    <row r="38" spans="1:3" x14ac:dyDescent="0.2">
      <c r="A38">
        <v>14</v>
      </c>
      <c r="B38" s="4">
        <v>36</v>
      </c>
      <c r="C38" s="4">
        <v>12</v>
      </c>
    </row>
    <row r="39" spans="1:3" x14ac:dyDescent="0.2">
      <c r="A39">
        <v>15</v>
      </c>
      <c r="B39" s="4">
        <v>14</v>
      </c>
      <c r="C39" s="4">
        <v>5</v>
      </c>
    </row>
    <row r="40" spans="1:3" x14ac:dyDescent="0.2">
      <c r="A40">
        <v>16</v>
      </c>
      <c r="B40" s="4">
        <v>8</v>
      </c>
      <c r="C40" s="4">
        <v>11</v>
      </c>
    </row>
    <row r="41" spans="1:3" x14ac:dyDescent="0.2">
      <c r="A41">
        <v>17</v>
      </c>
      <c r="B41" s="4">
        <v>48</v>
      </c>
      <c r="C41" s="4">
        <v>0</v>
      </c>
    </row>
    <row r="42" spans="1:3" x14ac:dyDescent="0.2">
      <c r="A42">
        <v>18</v>
      </c>
      <c r="B42" s="4">
        <v>38</v>
      </c>
      <c r="C42" s="4">
        <v>1</v>
      </c>
    </row>
    <row r="43" spans="1:3" x14ac:dyDescent="0.2">
      <c r="A43">
        <v>19</v>
      </c>
      <c r="B43" s="4">
        <v>16</v>
      </c>
      <c r="C43" s="4">
        <v>2</v>
      </c>
    </row>
    <row r="44" spans="1:3" x14ac:dyDescent="0.2">
      <c r="A44">
        <v>20</v>
      </c>
      <c r="B44" s="4">
        <v>47</v>
      </c>
      <c r="C44" s="4">
        <v>0</v>
      </c>
    </row>
    <row r="45" spans="1:3" x14ac:dyDescent="0.2">
      <c r="A45">
        <v>21</v>
      </c>
      <c r="B45" s="4">
        <v>24</v>
      </c>
      <c r="C45" s="4"/>
    </row>
    <row r="46" spans="1:3" x14ac:dyDescent="0.2">
      <c r="A46">
        <v>22</v>
      </c>
      <c r="B46" s="4">
        <v>11</v>
      </c>
      <c r="C46" s="4"/>
    </row>
    <row r="47" spans="1:3" x14ac:dyDescent="0.2">
      <c r="A47">
        <v>23</v>
      </c>
      <c r="B47" s="4">
        <v>8</v>
      </c>
      <c r="C47" s="4"/>
    </row>
    <row r="48" spans="1:3" x14ac:dyDescent="0.2">
      <c r="A48">
        <v>24</v>
      </c>
      <c r="B48" s="4">
        <v>27</v>
      </c>
      <c r="C48" s="4"/>
    </row>
    <row r="49" spans="1:6" x14ac:dyDescent="0.2">
      <c r="A49">
        <v>25</v>
      </c>
      <c r="B49" s="4">
        <v>51</v>
      </c>
      <c r="C49" s="4"/>
    </row>
    <row r="51" spans="1:6" x14ac:dyDescent="0.2">
      <c r="A51" s="2" t="s">
        <v>28</v>
      </c>
    </row>
    <row r="52" spans="1:6" x14ac:dyDescent="0.2">
      <c r="A52" t="s">
        <v>30</v>
      </c>
      <c r="B52" t="s">
        <v>33</v>
      </c>
      <c r="C52" t="s">
        <v>34</v>
      </c>
      <c r="D52" t="s">
        <v>35</v>
      </c>
      <c r="E52" t="s">
        <v>31</v>
      </c>
      <c r="F52" s="7" t="s">
        <v>32</v>
      </c>
    </row>
    <row r="53" spans="1:6" x14ac:dyDescent="0.2">
      <c r="A53" s="13" t="s">
        <v>29</v>
      </c>
      <c r="B53">
        <v>17.71</v>
      </c>
      <c r="C53">
        <v>22.13</v>
      </c>
      <c r="D53" s="9">
        <v>1200000</v>
      </c>
      <c r="E53" s="9">
        <v>34300</v>
      </c>
      <c r="F53" s="7">
        <f t="shared" ref="F53:F70" si="5">D53/E53</f>
        <v>34.985422740524783</v>
      </c>
    </row>
    <row r="54" spans="1:6" x14ac:dyDescent="0.2">
      <c r="A54" s="13"/>
      <c r="B54">
        <v>17.8</v>
      </c>
      <c r="C54">
        <v>22.14</v>
      </c>
      <c r="D54" s="9">
        <v>1140000</v>
      </c>
      <c r="E54" s="9">
        <v>34100</v>
      </c>
      <c r="F54" s="7">
        <f t="shared" si="5"/>
        <v>33.431085043988269</v>
      </c>
    </row>
    <row r="55" spans="1:6" x14ac:dyDescent="0.2">
      <c r="A55" s="13"/>
      <c r="B55">
        <v>17.78</v>
      </c>
      <c r="C55">
        <v>22.16</v>
      </c>
      <c r="D55" s="9">
        <v>1160000</v>
      </c>
      <c r="E55" s="9">
        <v>33700</v>
      </c>
      <c r="F55" s="7">
        <f t="shared" si="5"/>
        <v>34.421364985163201</v>
      </c>
    </row>
    <row r="56" spans="1:6" x14ac:dyDescent="0.2">
      <c r="A56" s="13" t="s">
        <v>23</v>
      </c>
      <c r="B56">
        <v>22.52</v>
      </c>
      <c r="C56">
        <v>26.13</v>
      </c>
      <c r="D56" s="9">
        <v>124000</v>
      </c>
      <c r="E56" s="9">
        <v>7110</v>
      </c>
      <c r="F56" s="7">
        <f t="shared" si="5"/>
        <v>17.440225035161745</v>
      </c>
    </row>
    <row r="57" spans="1:6" x14ac:dyDescent="0.2">
      <c r="A57" s="13"/>
      <c r="B57">
        <v>22.58</v>
      </c>
      <c r="C57">
        <v>26.2</v>
      </c>
      <c r="D57" s="9">
        <v>120000</v>
      </c>
      <c r="E57" s="9">
        <v>6810</v>
      </c>
      <c r="F57" s="7">
        <f t="shared" si="5"/>
        <v>17.621145374449338</v>
      </c>
    </row>
    <row r="58" spans="1:6" x14ac:dyDescent="0.2">
      <c r="A58" s="13"/>
      <c r="B58">
        <v>22.54</v>
      </c>
      <c r="C58">
        <v>26.21</v>
      </c>
      <c r="D58" s="9">
        <v>122000</v>
      </c>
      <c r="E58" s="9">
        <v>6790</v>
      </c>
      <c r="F58" s="7">
        <f t="shared" si="5"/>
        <v>17.96759941089838</v>
      </c>
    </row>
    <row r="59" spans="1:6" x14ac:dyDescent="0.2">
      <c r="A59" s="13" t="s">
        <v>24</v>
      </c>
      <c r="B59">
        <v>22.77</v>
      </c>
      <c r="C59">
        <v>25.67</v>
      </c>
      <c r="D59" s="9">
        <v>107000</v>
      </c>
      <c r="E59" s="9">
        <v>9220</v>
      </c>
      <c r="F59" s="7">
        <f t="shared" si="5"/>
        <v>11.605206073752711</v>
      </c>
    </row>
    <row r="60" spans="1:6" x14ac:dyDescent="0.2">
      <c r="A60" s="13"/>
      <c r="B60">
        <v>23.66</v>
      </c>
      <c r="C60">
        <v>26.57</v>
      </c>
      <c r="D60" s="9">
        <v>63700</v>
      </c>
      <c r="E60" s="9">
        <v>5500</v>
      </c>
      <c r="F60" s="7">
        <f t="shared" si="5"/>
        <v>11.581818181818182</v>
      </c>
    </row>
    <row r="61" spans="1:6" x14ac:dyDescent="0.2">
      <c r="A61" s="13"/>
      <c r="B61">
        <v>22.74</v>
      </c>
      <c r="C61">
        <v>25.68</v>
      </c>
      <c r="D61" s="9">
        <v>109000</v>
      </c>
      <c r="E61" s="9">
        <v>9180</v>
      </c>
      <c r="F61" s="7">
        <f t="shared" si="5"/>
        <v>11.873638344226579</v>
      </c>
    </row>
    <row r="62" spans="1:6" x14ac:dyDescent="0.2">
      <c r="A62" s="13" t="s">
        <v>25</v>
      </c>
      <c r="B62">
        <v>23.41</v>
      </c>
      <c r="C62">
        <v>26.18</v>
      </c>
      <c r="D62" s="9">
        <v>73600</v>
      </c>
      <c r="E62" s="9">
        <v>6900</v>
      </c>
      <c r="F62" s="7">
        <f t="shared" si="5"/>
        <v>10.666666666666666</v>
      </c>
    </row>
    <row r="63" spans="1:6" x14ac:dyDescent="0.2">
      <c r="A63" s="13"/>
      <c r="B63">
        <v>23.5</v>
      </c>
      <c r="C63">
        <v>26.24</v>
      </c>
      <c r="D63" s="9">
        <v>70100</v>
      </c>
      <c r="E63" s="9">
        <v>6650</v>
      </c>
      <c r="F63" s="7">
        <f t="shared" si="5"/>
        <v>10.541353383458647</v>
      </c>
    </row>
    <row r="64" spans="1:6" x14ac:dyDescent="0.2">
      <c r="A64" s="13"/>
      <c r="B64">
        <v>23.38</v>
      </c>
      <c r="C64">
        <v>26.21</v>
      </c>
      <c r="D64" s="9">
        <v>75200</v>
      </c>
      <c r="E64" s="9">
        <v>6790</v>
      </c>
      <c r="F64" s="7">
        <f t="shared" si="5"/>
        <v>11.075110456553755</v>
      </c>
    </row>
    <row r="65" spans="1:6" x14ac:dyDescent="0.2">
      <c r="A65" s="13" t="s">
        <v>26</v>
      </c>
      <c r="B65">
        <v>23.81</v>
      </c>
      <c r="C65">
        <v>25.67</v>
      </c>
      <c r="D65" s="9">
        <v>58400</v>
      </c>
      <c r="E65" s="9">
        <v>6910</v>
      </c>
      <c r="F65" s="7">
        <f t="shared" si="5"/>
        <v>8.4515195369030387</v>
      </c>
    </row>
    <row r="66" spans="1:6" x14ac:dyDescent="0.2">
      <c r="A66" s="13"/>
      <c r="B66">
        <v>23.83</v>
      </c>
      <c r="C66">
        <v>26.57</v>
      </c>
      <c r="D66" s="9">
        <v>57600</v>
      </c>
      <c r="E66" s="9">
        <v>7050</v>
      </c>
      <c r="F66" s="7">
        <f t="shared" si="5"/>
        <v>8.1702127659574462</v>
      </c>
    </row>
    <row r="67" spans="1:6" x14ac:dyDescent="0.2">
      <c r="A67" s="13"/>
      <c r="B67">
        <v>23.87</v>
      </c>
      <c r="C67">
        <v>25.68</v>
      </c>
      <c r="D67" s="9">
        <v>56400</v>
      </c>
      <c r="E67" s="9">
        <v>6970</v>
      </c>
      <c r="F67" s="7">
        <f t="shared" si="5"/>
        <v>8.0918220946915351</v>
      </c>
    </row>
    <row r="68" spans="1:6" x14ac:dyDescent="0.2">
      <c r="A68" s="13" t="s">
        <v>27</v>
      </c>
      <c r="B68">
        <v>23.4</v>
      </c>
      <c r="C68">
        <v>25.91</v>
      </c>
      <c r="D68" s="9">
        <v>74200</v>
      </c>
      <c r="E68" s="9">
        <v>8050</v>
      </c>
      <c r="F68" s="7">
        <f t="shared" si="5"/>
        <v>9.2173913043478262</v>
      </c>
    </row>
    <row r="69" spans="1:6" x14ac:dyDescent="0.2">
      <c r="A69" s="13"/>
      <c r="B69">
        <v>23.37</v>
      </c>
      <c r="C69">
        <v>25.84</v>
      </c>
      <c r="D69" s="9">
        <v>75500</v>
      </c>
      <c r="E69" s="9">
        <v>8380</v>
      </c>
      <c r="F69" s="7">
        <f t="shared" si="5"/>
        <v>9.0095465393794747</v>
      </c>
    </row>
    <row r="70" spans="1:6" x14ac:dyDescent="0.2">
      <c r="A70" s="13"/>
      <c r="B70">
        <v>23.36</v>
      </c>
      <c r="C70">
        <v>25.88</v>
      </c>
      <c r="D70" s="9">
        <v>75700</v>
      </c>
      <c r="E70" s="9">
        <v>8180</v>
      </c>
      <c r="F70" s="7">
        <f t="shared" si="5"/>
        <v>9.2542787286063568</v>
      </c>
    </row>
  </sheetData>
  <mergeCells count="18">
    <mergeCell ref="X2:Z2"/>
    <mergeCell ref="U2:W2"/>
    <mergeCell ref="AA2:AC2"/>
    <mergeCell ref="C2:E2"/>
    <mergeCell ref="F2:H2"/>
    <mergeCell ref="I2:K2"/>
    <mergeCell ref="L2:N2"/>
    <mergeCell ref="O2:Q2"/>
    <mergeCell ref="A65:A67"/>
    <mergeCell ref="A68:A70"/>
    <mergeCell ref="A53:A55"/>
    <mergeCell ref="A56:A58"/>
    <mergeCell ref="R2:T2"/>
    <mergeCell ref="C13:F13"/>
    <mergeCell ref="G13:J13"/>
    <mergeCell ref="K13:N13"/>
    <mergeCell ref="A59:A61"/>
    <mergeCell ref="A62:A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9987F-208B-4748-B68D-E58DD4A1A4FB}">
  <dimension ref="A1:Y59"/>
  <sheetViews>
    <sheetView topLeftCell="A41" workbookViewId="0">
      <selection activeCell="D36" sqref="D36"/>
    </sheetView>
  </sheetViews>
  <sheetFormatPr baseColWidth="10" defaultRowHeight="16" x14ac:dyDescent="0.2"/>
  <sheetData>
    <row r="1" spans="1:10" x14ac:dyDescent="0.2">
      <c r="A1" s="2" t="s">
        <v>41</v>
      </c>
    </row>
    <row r="2" spans="1:10" x14ac:dyDescent="0.2">
      <c r="C2" s="14" t="s">
        <v>165</v>
      </c>
      <c r="D2" s="14"/>
      <c r="E2" s="14"/>
      <c r="F2" s="14" t="s">
        <v>40</v>
      </c>
      <c r="G2" s="14"/>
      <c r="H2" s="14"/>
      <c r="I2" s="14"/>
      <c r="J2" s="14"/>
    </row>
    <row r="3" spans="1:10" x14ac:dyDescent="0.2">
      <c r="A3" t="s">
        <v>9</v>
      </c>
      <c r="B3" s="6" t="s">
        <v>0</v>
      </c>
      <c r="C3">
        <v>23.85</v>
      </c>
      <c r="D3">
        <v>23.91</v>
      </c>
      <c r="E3">
        <v>23.81</v>
      </c>
      <c r="F3">
        <v>25.06</v>
      </c>
      <c r="G3">
        <v>24.95</v>
      </c>
      <c r="H3">
        <v>25.1</v>
      </c>
    </row>
    <row r="4" spans="1:10" x14ac:dyDescent="0.2">
      <c r="B4" s="6" t="s">
        <v>20</v>
      </c>
      <c r="C4">
        <v>27.65</v>
      </c>
      <c r="D4">
        <v>27.61</v>
      </c>
      <c r="E4">
        <v>27.97</v>
      </c>
      <c r="F4">
        <v>27.91</v>
      </c>
      <c r="G4">
        <v>27.72</v>
      </c>
      <c r="H4">
        <v>27.93</v>
      </c>
    </row>
    <row r="5" spans="1:10" x14ac:dyDescent="0.2">
      <c r="B5" s="6" t="s">
        <v>1</v>
      </c>
      <c r="C5">
        <v>17.46</v>
      </c>
      <c r="D5">
        <v>17.329999999999998</v>
      </c>
      <c r="E5">
        <v>17.41</v>
      </c>
      <c r="F5">
        <v>17.59</v>
      </c>
      <c r="G5">
        <v>17.329999999999998</v>
      </c>
      <c r="H5">
        <v>17.62</v>
      </c>
    </row>
    <row r="6" spans="1:10" x14ac:dyDescent="0.2">
      <c r="I6" t="s">
        <v>15</v>
      </c>
    </row>
    <row r="7" spans="1:10" x14ac:dyDescent="0.2">
      <c r="A7" t="s">
        <v>8</v>
      </c>
      <c r="B7" s="6" t="s">
        <v>0</v>
      </c>
      <c r="C7">
        <f>C3-C5</f>
        <v>6.3900000000000006</v>
      </c>
      <c r="D7">
        <f t="shared" ref="D7:H7" si="0">D3-D5</f>
        <v>6.5800000000000018</v>
      </c>
      <c r="E7">
        <f t="shared" si="0"/>
        <v>6.3999999999999986</v>
      </c>
      <c r="F7">
        <f t="shared" si="0"/>
        <v>7.4699999999999989</v>
      </c>
      <c r="G7">
        <f t="shared" si="0"/>
        <v>7.620000000000001</v>
      </c>
      <c r="H7">
        <f t="shared" si="0"/>
        <v>7.48</v>
      </c>
      <c r="I7">
        <f>AVERAGE(C7:E7)</f>
        <v>6.456666666666667</v>
      </c>
    </row>
    <row r="8" spans="1:10" x14ac:dyDescent="0.2">
      <c r="B8" s="6" t="s">
        <v>20</v>
      </c>
      <c r="C8">
        <f t="shared" ref="C8:H8" si="1">C4-C5</f>
        <v>10.189999999999998</v>
      </c>
      <c r="D8">
        <f t="shared" si="1"/>
        <v>10.280000000000001</v>
      </c>
      <c r="E8">
        <f t="shared" si="1"/>
        <v>10.559999999999999</v>
      </c>
      <c r="F8">
        <f t="shared" si="1"/>
        <v>10.32</v>
      </c>
      <c r="G8">
        <f t="shared" si="1"/>
        <v>10.39</v>
      </c>
      <c r="H8">
        <f t="shared" si="1"/>
        <v>10.309999999999999</v>
      </c>
      <c r="I8">
        <f>AVERAGE(C8:E8)</f>
        <v>10.343333333333332</v>
      </c>
    </row>
    <row r="9" spans="1:10" x14ac:dyDescent="0.2">
      <c r="B9" s="6"/>
    </row>
    <row r="10" spans="1:10" x14ac:dyDescent="0.2">
      <c r="A10" t="s">
        <v>10</v>
      </c>
      <c r="B10" s="6" t="s">
        <v>0</v>
      </c>
      <c r="C10">
        <f>C7-I7</f>
        <v>-6.666666666666643E-2</v>
      </c>
      <c r="D10">
        <f>D7-I7</f>
        <v>0.12333333333333485</v>
      </c>
      <c r="E10">
        <f>E7-I7</f>
        <v>-5.6666666666668419E-2</v>
      </c>
      <c r="F10">
        <f>F7-I7</f>
        <v>1.0133333333333319</v>
      </c>
      <c r="G10">
        <f>G7-I7</f>
        <v>1.163333333333334</v>
      </c>
      <c r="H10">
        <f>H7-I7</f>
        <v>1.0233333333333334</v>
      </c>
    </row>
    <row r="11" spans="1:10" x14ac:dyDescent="0.2">
      <c r="B11" s="6" t="s">
        <v>20</v>
      </c>
      <c r="C11">
        <f>C8-I8</f>
        <v>-0.15333333333333421</v>
      </c>
      <c r="D11">
        <f>D8-I8</f>
        <v>-6.3333333333330799E-2</v>
      </c>
      <c r="E11">
        <f>E8-I8</f>
        <v>0.21666666666666679</v>
      </c>
      <c r="F11">
        <f>F8-I8</f>
        <v>-2.3333333333331652E-2</v>
      </c>
      <c r="G11">
        <f>G8-I8</f>
        <v>4.6666666666668633E-2</v>
      </c>
      <c r="H11">
        <f>H8-I8</f>
        <v>-3.3333333333333215E-2</v>
      </c>
    </row>
    <row r="13" spans="1:10" x14ac:dyDescent="0.2">
      <c r="A13" t="s">
        <v>11</v>
      </c>
      <c r="B13" s="6" t="s">
        <v>0</v>
      </c>
      <c r="C13">
        <f t="shared" ref="C13:H14" si="2">2^(-C10)</f>
        <v>1.0472941228206265</v>
      </c>
      <c r="D13">
        <f t="shared" si="2"/>
        <v>0.91806401996521869</v>
      </c>
      <c r="E13">
        <f t="shared" si="2"/>
        <v>1.0400599338884791</v>
      </c>
      <c r="F13">
        <f t="shared" si="2"/>
        <v>0.49540030663261519</v>
      </c>
      <c r="G13">
        <f t="shared" si="2"/>
        <v>0.44647975553019092</v>
      </c>
      <c r="H13">
        <f t="shared" si="2"/>
        <v>0.49197832675405601</v>
      </c>
    </row>
    <row r="14" spans="1:10" x14ac:dyDescent="0.2">
      <c r="B14" s="6" t="s">
        <v>20</v>
      </c>
      <c r="C14">
        <f t="shared" si="2"/>
        <v>1.112136085831873</v>
      </c>
      <c r="D14">
        <f t="shared" si="2"/>
        <v>1.0448771528608689</v>
      </c>
      <c r="E14">
        <f t="shared" si="2"/>
        <v>0.86055143724433003</v>
      </c>
      <c r="F14">
        <f t="shared" si="2"/>
        <v>1.0163049321681876</v>
      </c>
      <c r="G14">
        <f t="shared" si="2"/>
        <v>0.96817069598288175</v>
      </c>
      <c r="H14">
        <f t="shared" si="2"/>
        <v>1.0233738919967748</v>
      </c>
    </row>
    <row r="16" spans="1:10" x14ac:dyDescent="0.2">
      <c r="A16" s="2" t="s">
        <v>42</v>
      </c>
    </row>
    <row r="17" spans="1:6" x14ac:dyDescent="0.2">
      <c r="B17" t="s">
        <v>33</v>
      </c>
      <c r="C17" t="s">
        <v>34</v>
      </c>
      <c r="D17" t="s">
        <v>35</v>
      </c>
      <c r="E17" t="s">
        <v>31</v>
      </c>
      <c r="F17" s="7" t="s">
        <v>32</v>
      </c>
    </row>
    <row r="18" spans="1:6" x14ac:dyDescent="0.2">
      <c r="A18" s="13" t="s">
        <v>43</v>
      </c>
      <c r="B18">
        <v>20.149999999999999</v>
      </c>
      <c r="C18">
        <v>24.75</v>
      </c>
      <c r="D18" s="9">
        <v>27300</v>
      </c>
      <c r="E18" s="9">
        <v>925</v>
      </c>
      <c r="F18" s="7">
        <f t="shared" ref="F18:F23" si="3">D18/E18</f>
        <v>29.513513513513512</v>
      </c>
    </row>
    <row r="19" spans="1:6" x14ac:dyDescent="0.2">
      <c r="A19" s="13"/>
      <c r="B19">
        <v>20.350000000000001</v>
      </c>
      <c r="C19">
        <v>24.72</v>
      </c>
      <c r="D19" s="9">
        <v>24000</v>
      </c>
      <c r="E19" s="9">
        <v>945</v>
      </c>
      <c r="F19" s="7">
        <f t="shared" si="3"/>
        <v>25.396825396825395</v>
      </c>
    </row>
    <row r="20" spans="1:6" x14ac:dyDescent="0.2">
      <c r="A20" s="13"/>
      <c r="B20">
        <v>20.36</v>
      </c>
      <c r="C20">
        <v>24.81</v>
      </c>
      <c r="D20" s="9">
        <v>23900</v>
      </c>
      <c r="E20" s="9">
        <v>890</v>
      </c>
      <c r="F20" s="7">
        <f t="shared" si="3"/>
        <v>26.853932584269664</v>
      </c>
    </row>
    <row r="21" spans="1:6" x14ac:dyDescent="0.2">
      <c r="A21" s="15" t="s">
        <v>44</v>
      </c>
      <c r="B21">
        <v>20.51</v>
      </c>
      <c r="C21">
        <v>24.52</v>
      </c>
      <c r="D21" s="9">
        <v>21700</v>
      </c>
      <c r="E21" s="9">
        <v>838</v>
      </c>
      <c r="F21" s="7">
        <f t="shared" si="3"/>
        <v>25.894988066825775</v>
      </c>
    </row>
    <row r="22" spans="1:6" x14ac:dyDescent="0.2">
      <c r="A22" s="15"/>
      <c r="B22">
        <v>20.48</v>
      </c>
      <c r="C22">
        <v>24.87</v>
      </c>
      <c r="D22" s="9">
        <v>22200</v>
      </c>
      <c r="E22" s="9">
        <v>861</v>
      </c>
      <c r="F22" s="7">
        <f t="shared" si="3"/>
        <v>25.78397212543554</v>
      </c>
    </row>
    <row r="23" spans="1:6" x14ac:dyDescent="0.2">
      <c r="A23" s="15"/>
      <c r="B23">
        <v>20.37</v>
      </c>
      <c r="C23">
        <v>24.92</v>
      </c>
      <c r="D23" s="9">
        <v>23700</v>
      </c>
      <c r="E23" s="9">
        <v>833</v>
      </c>
      <c r="F23" s="7">
        <f t="shared" si="3"/>
        <v>28.45138055222089</v>
      </c>
    </row>
    <row r="25" spans="1:6" x14ac:dyDescent="0.2">
      <c r="A25" s="2" t="s">
        <v>45</v>
      </c>
    </row>
    <row r="26" spans="1:6" x14ac:dyDescent="0.2">
      <c r="A26" t="s">
        <v>38</v>
      </c>
      <c r="B26" s="3" t="s">
        <v>36</v>
      </c>
      <c r="C26" s="3" t="s">
        <v>37</v>
      </c>
    </row>
    <row r="27" spans="1:6" x14ac:dyDescent="0.2">
      <c r="A27">
        <v>1</v>
      </c>
      <c r="B27" s="4">
        <v>46</v>
      </c>
      <c r="C27" s="4">
        <v>24</v>
      </c>
    </row>
    <row r="28" spans="1:6" x14ac:dyDescent="0.2">
      <c r="A28">
        <v>2</v>
      </c>
      <c r="B28" s="4">
        <v>53</v>
      </c>
      <c r="C28" s="4">
        <v>12</v>
      </c>
    </row>
    <row r="29" spans="1:6" x14ac:dyDescent="0.2">
      <c r="A29">
        <v>3</v>
      </c>
      <c r="B29" s="4">
        <v>38</v>
      </c>
      <c r="C29" s="4">
        <v>12</v>
      </c>
    </row>
    <row r="30" spans="1:6" x14ac:dyDescent="0.2">
      <c r="A30">
        <v>4</v>
      </c>
      <c r="B30" s="4">
        <v>52</v>
      </c>
      <c r="C30" s="4">
        <v>24</v>
      </c>
    </row>
    <row r="31" spans="1:6" x14ac:dyDescent="0.2">
      <c r="A31">
        <v>5</v>
      </c>
      <c r="B31" s="4">
        <v>56</v>
      </c>
      <c r="C31" s="4">
        <v>13</v>
      </c>
    </row>
    <row r="32" spans="1:6" x14ac:dyDescent="0.2">
      <c r="A32">
        <v>6</v>
      </c>
      <c r="B32" s="4">
        <v>63</v>
      </c>
      <c r="C32" s="4">
        <v>17</v>
      </c>
    </row>
    <row r="33" spans="1:25" x14ac:dyDescent="0.2">
      <c r="A33">
        <v>7</v>
      </c>
      <c r="B33" s="4">
        <v>64</v>
      </c>
      <c r="C33" s="4">
        <v>15</v>
      </c>
    </row>
    <row r="34" spans="1:25" x14ac:dyDescent="0.2">
      <c r="A34">
        <v>8</v>
      </c>
      <c r="B34" s="4">
        <v>72</v>
      </c>
      <c r="C34" s="4">
        <v>10</v>
      </c>
    </row>
    <row r="35" spans="1:25" x14ac:dyDescent="0.2">
      <c r="A35">
        <v>9</v>
      </c>
      <c r="B35" s="4">
        <v>40</v>
      </c>
      <c r="C35" s="4">
        <v>15</v>
      </c>
    </row>
    <row r="36" spans="1:25" x14ac:dyDescent="0.2">
      <c r="A36">
        <v>10</v>
      </c>
      <c r="B36" s="4">
        <v>45</v>
      </c>
      <c r="C36" s="4">
        <v>25</v>
      </c>
    </row>
    <row r="38" spans="1:25" x14ac:dyDescent="0.2">
      <c r="A38" s="2" t="s">
        <v>46</v>
      </c>
    </row>
    <row r="39" spans="1:25" x14ac:dyDescent="0.2">
      <c r="A39" t="s">
        <v>166</v>
      </c>
    </row>
    <row r="40" spans="1:25" x14ac:dyDescent="0.2">
      <c r="B40" s="14" t="s">
        <v>47</v>
      </c>
      <c r="C40" s="14"/>
      <c r="D40" s="14"/>
      <c r="E40" s="14" t="s">
        <v>48</v>
      </c>
      <c r="F40" s="14"/>
      <c r="G40" s="14"/>
      <c r="H40" s="14" t="s">
        <v>49</v>
      </c>
      <c r="I40" s="14"/>
      <c r="J40" s="14"/>
      <c r="K40" s="14" t="s">
        <v>50</v>
      </c>
      <c r="L40" s="14"/>
      <c r="M40" s="14"/>
      <c r="N40" s="14" t="s">
        <v>51</v>
      </c>
      <c r="O40" s="14"/>
      <c r="P40" s="14"/>
      <c r="Q40" s="14" t="s">
        <v>52</v>
      </c>
      <c r="R40" s="14"/>
      <c r="S40" s="14"/>
      <c r="T40" s="14" t="s">
        <v>53</v>
      </c>
      <c r="U40" s="14"/>
      <c r="V40" s="14"/>
      <c r="W40" s="14" t="s">
        <v>54</v>
      </c>
      <c r="X40" s="14"/>
      <c r="Y40" s="14"/>
    </row>
    <row r="41" spans="1:25" x14ac:dyDescent="0.2">
      <c r="A41" t="s">
        <v>55</v>
      </c>
      <c r="B41">
        <v>20.91</v>
      </c>
      <c r="C41">
        <v>20.79</v>
      </c>
      <c r="D41">
        <v>20.83</v>
      </c>
      <c r="E41">
        <v>21.73</v>
      </c>
      <c r="F41">
        <v>21.79</v>
      </c>
      <c r="G41">
        <v>21.75</v>
      </c>
      <c r="H41">
        <v>22.04</v>
      </c>
      <c r="I41">
        <v>22.11</v>
      </c>
      <c r="J41">
        <v>22.04</v>
      </c>
      <c r="K41">
        <v>22.08</v>
      </c>
      <c r="L41">
        <v>22.03</v>
      </c>
      <c r="M41">
        <v>22.01</v>
      </c>
      <c r="N41">
        <v>22.63</v>
      </c>
      <c r="O41">
        <v>22.56</v>
      </c>
      <c r="P41">
        <v>22.58</v>
      </c>
      <c r="Q41">
        <v>22.84</v>
      </c>
      <c r="R41">
        <v>22.71</v>
      </c>
      <c r="S41">
        <v>22.71</v>
      </c>
      <c r="T41">
        <v>23.61</v>
      </c>
      <c r="U41">
        <v>23.22</v>
      </c>
      <c r="V41">
        <v>23.34</v>
      </c>
      <c r="W41">
        <v>23.34</v>
      </c>
      <c r="X41">
        <v>23.25</v>
      </c>
      <c r="Y41">
        <v>23.27</v>
      </c>
    </row>
    <row r="42" spans="1:25" x14ac:dyDescent="0.2">
      <c r="A42" t="s">
        <v>1</v>
      </c>
      <c r="B42">
        <v>18.02</v>
      </c>
      <c r="C42">
        <v>18.16</v>
      </c>
      <c r="D42">
        <v>17.96</v>
      </c>
      <c r="E42">
        <v>17.5</v>
      </c>
      <c r="F42">
        <v>17.329999999999998</v>
      </c>
      <c r="G42">
        <v>17.260000000000002</v>
      </c>
      <c r="H42">
        <v>17.29</v>
      </c>
      <c r="I42">
        <v>17.36</v>
      </c>
      <c r="J42">
        <v>17.2</v>
      </c>
      <c r="K42">
        <v>16.940000000000001</v>
      </c>
      <c r="L42">
        <v>17.22</v>
      </c>
      <c r="M42">
        <v>16.89</v>
      </c>
      <c r="N42">
        <v>16.55</v>
      </c>
      <c r="O42">
        <v>16.79</v>
      </c>
      <c r="P42">
        <v>16.64</v>
      </c>
      <c r="Q42">
        <v>16.989999999999998</v>
      </c>
      <c r="R42">
        <v>16.96</v>
      </c>
      <c r="S42">
        <v>17</v>
      </c>
      <c r="T42">
        <v>16.8</v>
      </c>
      <c r="U42">
        <v>16.71</v>
      </c>
      <c r="V42">
        <v>16.739999999999998</v>
      </c>
      <c r="W42">
        <v>16.940000000000001</v>
      </c>
      <c r="X42">
        <v>17.13</v>
      </c>
      <c r="Y42">
        <v>16.98</v>
      </c>
    </row>
    <row r="44" spans="1:25" x14ac:dyDescent="0.2">
      <c r="A44" t="s">
        <v>55</v>
      </c>
      <c r="B44">
        <v>2.89</v>
      </c>
      <c r="C44">
        <v>2.63</v>
      </c>
      <c r="D44">
        <v>2.87</v>
      </c>
      <c r="E44">
        <v>4.2300000000000004</v>
      </c>
      <c r="F44">
        <v>4.46</v>
      </c>
      <c r="G44">
        <v>4.49</v>
      </c>
      <c r="H44">
        <v>4.75</v>
      </c>
      <c r="I44">
        <v>4.75</v>
      </c>
      <c r="J44">
        <v>4.84</v>
      </c>
      <c r="K44">
        <v>5.14</v>
      </c>
      <c r="L44">
        <v>4.8099999999999996</v>
      </c>
      <c r="M44">
        <v>5.12</v>
      </c>
      <c r="N44">
        <v>6.08</v>
      </c>
      <c r="O44">
        <v>5.77</v>
      </c>
      <c r="P44">
        <v>5.94</v>
      </c>
      <c r="Q44">
        <v>5.85</v>
      </c>
      <c r="R44">
        <v>5.75</v>
      </c>
      <c r="S44">
        <v>5.71</v>
      </c>
      <c r="T44">
        <v>6.81</v>
      </c>
      <c r="U44">
        <v>6.51</v>
      </c>
      <c r="V44">
        <v>6.6</v>
      </c>
      <c r="W44">
        <v>6.4</v>
      </c>
      <c r="X44">
        <v>6.12</v>
      </c>
      <c r="Y44">
        <v>6.29</v>
      </c>
    </row>
    <row r="45" spans="1:25" x14ac:dyDescent="0.2">
      <c r="A45" t="s">
        <v>56</v>
      </c>
      <c r="B45">
        <v>2.79666667</v>
      </c>
    </row>
    <row r="47" spans="1:25" x14ac:dyDescent="0.2">
      <c r="A47" t="s">
        <v>8</v>
      </c>
      <c r="B47">
        <v>9.3333330000000006E-2</v>
      </c>
      <c r="C47">
        <v>-0.1666667</v>
      </c>
      <c r="D47">
        <v>7.3333330000000002E-2</v>
      </c>
      <c r="E47">
        <v>1.43333333</v>
      </c>
      <c r="F47">
        <v>1.6633333299999999</v>
      </c>
      <c r="G47">
        <v>1.69333333</v>
      </c>
      <c r="H47">
        <v>1.95333333</v>
      </c>
      <c r="I47">
        <v>1.95333333</v>
      </c>
      <c r="J47">
        <v>2.0433333299999998</v>
      </c>
      <c r="K47">
        <v>2.3433333300000001</v>
      </c>
      <c r="L47">
        <v>2.01333333</v>
      </c>
      <c r="M47">
        <v>2.3233333300000001</v>
      </c>
      <c r="N47">
        <v>3.28333333</v>
      </c>
      <c r="O47">
        <v>2.97333333</v>
      </c>
      <c r="P47">
        <v>3.1433333299999999</v>
      </c>
      <c r="Q47">
        <v>3.0533333300000001</v>
      </c>
      <c r="R47">
        <v>5.75</v>
      </c>
      <c r="S47">
        <v>2.9133333299999999</v>
      </c>
      <c r="T47">
        <v>4.01333333</v>
      </c>
      <c r="U47">
        <v>3.7133333300000002</v>
      </c>
      <c r="V47">
        <v>3.8033333300000001</v>
      </c>
      <c r="W47">
        <v>3.6033333299999999</v>
      </c>
      <c r="X47">
        <v>3.3233333300000001</v>
      </c>
      <c r="Y47">
        <v>3.49333333</v>
      </c>
    </row>
    <row r="48" spans="1:25" x14ac:dyDescent="0.2">
      <c r="A48" t="s">
        <v>57</v>
      </c>
      <c r="B48">
        <v>0.93735449999999998</v>
      </c>
      <c r="C48">
        <v>1.12246205</v>
      </c>
      <c r="D48">
        <v>0.95043948</v>
      </c>
      <c r="E48">
        <v>0.37027439000000001</v>
      </c>
      <c r="F48">
        <v>0.31570885999999998</v>
      </c>
      <c r="G48">
        <v>0.30921166999999999</v>
      </c>
      <c r="H48">
        <v>0.25821893000000001</v>
      </c>
      <c r="I48">
        <v>0.25821893000000001</v>
      </c>
      <c r="J48">
        <v>0.24260255999999999</v>
      </c>
      <c r="K48">
        <v>0.19705450999999999</v>
      </c>
      <c r="L48">
        <v>0.24770015000000001</v>
      </c>
      <c r="M48">
        <v>0.19980529</v>
      </c>
      <c r="N48">
        <v>0.10271129</v>
      </c>
      <c r="O48">
        <v>0.12733198000000001</v>
      </c>
      <c r="P48">
        <v>0.1131781</v>
      </c>
      <c r="Q48">
        <v>0.12046339</v>
      </c>
      <c r="R48">
        <v>1.8581360000000002E-2</v>
      </c>
      <c r="S48">
        <v>0.13273923000000001</v>
      </c>
      <c r="T48">
        <v>6.1925040000000001E-2</v>
      </c>
      <c r="U48">
        <v>7.623866E-2</v>
      </c>
      <c r="V48">
        <v>7.1627960000000004E-2</v>
      </c>
      <c r="W48">
        <v>8.2278920000000005E-2</v>
      </c>
      <c r="X48">
        <v>9.9902640000000001E-2</v>
      </c>
      <c r="Y48">
        <v>8.8797730000000005E-2</v>
      </c>
    </row>
    <row r="50" spans="1:25" x14ac:dyDescent="0.2">
      <c r="A50" t="s">
        <v>58</v>
      </c>
    </row>
    <row r="51" spans="1:25" x14ac:dyDescent="0.2">
      <c r="B51" s="14" t="s">
        <v>47</v>
      </c>
      <c r="C51" s="14"/>
      <c r="D51" s="14"/>
      <c r="E51" s="14" t="s">
        <v>48</v>
      </c>
      <c r="F51" s="14"/>
      <c r="G51" s="14"/>
      <c r="H51" s="14" t="s">
        <v>49</v>
      </c>
      <c r="I51" s="14"/>
      <c r="J51" s="14"/>
      <c r="K51" s="14" t="s">
        <v>50</v>
      </c>
      <c r="L51" s="14"/>
      <c r="M51" s="14"/>
      <c r="N51" s="14" t="s">
        <v>51</v>
      </c>
      <c r="O51" s="14"/>
      <c r="P51" s="14"/>
      <c r="Q51" s="14" t="s">
        <v>52</v>
      </c>
      <c r="R51" s="14"/>
      <c r="S51" s="14"/>
      <c r="T51" s="14" t="s">
        <v>53</v>
      </c>
      <c r="U51" s="14"/>
      <c r="V51" s="14"/>
      <c r="W51" s="14" t="s">
        <v>54</v>
      </c>
      <c r="X51" s="14"/>
      <c r="Y51" s="14"/>
    </row>
    <row r="52" spans="1:25" x14ac:dyDescent="0.2">
      <c r="A52" t="s">
        <v>55</v>
      </c>
      <c r="B52">
        <v>20.85</v>
      </c>
      <c r="C52">
        <v>20.82</v>
      </c>
      <c r="D52">
        <v>20.74</v>
      </c>
      <c r="E52">
        <v>21.96</v>
      </c>
      <c r="F52">
        <v>21.92</v>
      </c>
      <c r="G52">
        <v>21.96</v>
      </c>
      <c r="H52">
        <v>20.95</v>
      </c>
      <c r="I52">
        <v>20.82</v>
      </c>
      <c r="J52">
        <v>20.83</v>
      </c>
      <c r="K52">
        <v>22.26</v>
      </c>
      <c r="L52">
        <v>22.3</v>
      </c>
      <c r="M52">
        <v>22.25</v>
      </c>
      <c r="N52">
        <v>22.12</v>
      </c>
      <c r="O52">
        <v>22.18</v>
      </c>
      <c r="P52">
        <v>22.16</v>
      </c>
      <c r="Q52">
        <v>21.96</v>
      </c>
      <c r="R52">
        <v>21.95</v>
      </c>
      <c r="S52">
        <v>21.99</v>
      </c>
      <c r="T52">
        <v>22.99</v>
      </c>
      <c r="U52">
        <v>22.98</v>
      </c>
      <c r="V52">
        <v>23.04</v>
      </c>
      <c r="W52">
        <v>23.09</v>
      </c>
      <c r="X52">
        <v>23.13</v>
      </c>
      <c r="Y52">
        <v>23.09</v>
      </c>
    </row>
    <row r="53" spans="1:25" x14ac:dyDescent="0.2">
      <c r="A53" t="s">
        <v>1</v>
      </c>
      <c r="B53">
        <v>17.21</v>
      </c>
      <c r="C53">
        <v>17.2</v>
      </c>
      <c r="D53">
        <v>17.079999999999998</v>
      </c>
      <c r="E53">
        <v>17.77</v>
      </c>
      <c r="F53">
        <v>17.79</v>
      </c>
      <c r="G53">
        <v>17.809999999999999</v>
      </c>
      <c r="H53">
        <v>16.53</v>
      </c>
      <c r="I53">
        <v>16.34</v>
      </c>
      <c r="J53">
        <v>16.350000000000001</v>
      </c>
      <c r="K53">
        <v>17.309999999999999</v>
      </c>
      <c r="L53">
        <v>17.440000000000001</v>
      </c>
      <c r="M53">
        <v>17.46</v>
      </c>
      <c r="N53">
        <v>17.27</v>
      </c>
      <c r="O53">
        <v>17.23</v>
      </c>
      <c r="P53">
        <v>17.13</v>
      </c>
      <c r="Q53">
        <v>16.68</v>
      </c>
      <c r="R53">
        <v>16.760000000000002</v>
      </c>
      <c r="S53">
        <v>16.68</v>
      </c>
      <c r="T53">
        <v>17.72</v>
      </c>
      <c r="U53">
        <v>17.670000000000002</v>
      </c>
      <c r="V53">
        <v>17.61</v>
      </c>
      <c r="W53">
        <v>17.57</v>
      </c>
      <c r="X53">
        <v>17.63</v>
      </c>
      <c r="Y53">
        <v>17.559999999999999</v>
      </c>
    </row>
    <row r="55" spans="1:25" x14ac:dyDescent="0.2">
      <c r="A55" t="s">
        <v>55</v>
      </c>
      <c r="B55">
        <v>3.64</v>
      </c>
      <c r="C55">
        <v>3.62</v>
      </c>
      <c r="D55">
        <v>3.66</v>
      </c>
      <c r="E55">
        <v>4.1900000000000004</v>
      </c>
      <c r="F55">
        <v>4.13</v>
      </c>
      <c r="G55">
        <v>4.1500000000000004</v>
      </c>
      <c r="H55">
        <v>4.42</v>
      </c>
      <c r="I55">
        <v>4.4800000000000004</v>
      </c>
      <c r="J55">
        <v>4.4800000000000004</v>
      </c>
      <c r="K55">
        <v>4.95</v>
      </c>
      <c r="L55">
        <v>4.8600000000000003</v>
      </c>
      <c r="M55">
        <v>4.79</v>
      </c>
      <c r="N55">
        <v>4.8499999999999996</v>
      </c>
      <c r="O55">
        <v>4.95</v>
      </c>
      <c r="P55">
        <v>5.03</v>
      </c>
      <c r="Q55">
        <v>5.28</v>
      </c>
      <c r="R55">
        <v>5.19</v>
      </c>
      <c r="S55">
        <v>5.31</v>
      </c>
      <c r="T55">
        <v>5.27</v>
      </c>
      <c r="U55">
        <v>5.31</v>
      </c>
      <c r="V55">
        <v>5.43</v>
      </c>
      <c r="W55">
        <v>5.52</v>
      </c>
      <c r="X55">
        <v>5.5</v>
      </c>
      <c r="Y55">
        <v>5.53</v>
      </c>
    </row>
    <row r="56" spans="1:25" x14ac:dyDescent="0.2">
      <c r="A56" t="s">
        <v>56</v>
      </c>
      <c r="B56">
        <v>3.64</v>
      </c>
    </row>
    <row r="58" spans="1:25" x14ac:dyDescent="0.2">
      <c r="A58" t="s">
        <v>8</v>
      </c>
      <c r="B58">
        <v>0</v>
      </c>
      <c r="C58">
        <v>-0.02</v>
      </c>
      <c r="D58">
        <v>0.02</v>
      </c>
      <c r="E58">
        <v>0.55000000000000004</v>
      </c>
      <c r="F58">
        <v>0.49</v>
      </c>
      <c r="G58">
        <v>0.51</v>
      </c>
      <c r="H58">
        <v>0.78</v>
      </c>
      <c r="I58">
        <v>0.84</v>
      </c>
      <c r="J58">
        <v>0.84</v>
      </c>
      <c r="K58">
        <v>1.31</v>
      </c>
      <c r="L58">
        <v>1.22</v>
      </c>
      <c r="M58">
        <v>1.1499999999999999</v>
      </c>
      <c r="N58">
        <v>1.21</v>
      </c>
      <c r="O58">
        <v>1.31</v>
      </c>
      <c r="P58">
        <v>1.39</v>
      </c>
      <c r="Q58">
        <v>1.64</v>
      </c>
      <c r="R58">
        <v>1.55</v>
      </c>
      <c r="S58">
        <v>1.67</v>
      </c>
      <c r="T58">
        <v>1.63</v>
      </c>
      <c r="U58">
        <v>1.67</v>
      </c>
      <c r="V58">
        <v>1.79</v>
      </c>
      <c r="W58">
        <v>1.88</v>
      </c>
      <c r="X58">
        <v>1.86</v>
      </c>
      <c r="Y58">
        <v>1.89</v>
      </c>
    </row>
    <row r="59" spans="1:25" x14ac:dyDescent="0.2">
      <c r="A59" t="s">
        <v>57</v>
      </c>
      <c r="B59">
        <v>1</v>
      </c>
      <c r="C59">
        <v>1.01395948</v>
      </c>
      <c r="D59">
        <v>0.98623269999999996</v>
      </c>
      <c r="E59">
        <v>0.68302012999999995</v>
      </c>
      <c r="F59">
        <v>0.71202509999999997</v>
      </c>
      <c r="G59">
        <v>0.70222244</v>
      </c>
      <c r="H59">
        <v>0.58236679000000002</v>
      </c>
      <c r="I59">
        <v>0.55864356999999998</v>
      </c>
      <c r="J59">
        <v>0.55864356999999998</v>
      </c>
      <c r="K59">
        <v>0.40332087999999999</v>
      </c>
      <c r="L59">
        <v>0.42928272000000001</v>
      </c>
      <c r="M59">
        <v>0.45062522999999999</v>
      </c>
      <c r="N59">
        <v>0.43226861999999999</v>
      </c>
      <c r="O59">
        <v>0.40332087999999999</v>
      </c>
      <c r="P59">
        <v>0.38156479999999998</v>
      </c>
      <c r="Q59">
        <v>0.32085647</v>
      </c>
      <c r="R59">
        <v>0.34151006</v>
      </c>
      <c r="S59">
        <v>0.31425333999999999</v>
      </c>
      <c r="T59">
        <v>0.32308820999999999</v>
      </c>
      <c r="U59">
        <v>0.31425333999999999</v>
      </c>
      <c r="V59">
        <v>0.28917205000000001</v>
      </c>
      <c r="W59">
        <v>0.27168372000000002</v>
      </c>
      <c r="X59">
        <v>0.27547628000000002</v>
      </c>
      <c r="Y59">
        <v>0.26980705999999999</v>
      </c>
    </row>
  </sheetData>
  <mergeCells count="21">
    <mergeCell ref="N40:P40"/>
    <mergeCell ref="Q40:S40"/>
    <mergeCell ref="T40:V40"/>
    <mergeCell ref="W40:Y40"/>
    <mergeCell ref="W51:Y51"/>
    <mergeCell ref="T51:V51"/>
    <mergeCell ref="Q51:S51"/>
    <mergeCell ref="N51:P51"/>
    <mergeCell ref="B51:D51"/>
    <mergeCell ref="B40:D40"/>
    <mergeCell ref="E40:G40"/>
    <mergeCell ref="H40:J40"/>
    <mergeCell ref="K40:M40"/>
    <mergeCell ref="K51:M51"/>
    <mergeCell ref="H51:J51"/>
    <mergeCell ref="E51:G51"/>
    <mergeCell ref="C2:E2"/>
    <mergeCell ref="F2:H2"/>
    <mergeCell ref="I2:J2"/>
    <mergeCell ref="A18:A20"/>
    <mergeCell ref="A21:A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34F00-E769-7146-8C26-9494A8C07F58}">
  <dimension ref="A1:L80"/>
  <sheetViews>
    <sheetView workbookViewId="0">
      <selection activeCell="K60" sqref="K60"/>
    </sheetView>
  </sheetViews>
  <sheetFormatPr baseColWidth="10" defaultRowHeight="16" x14ac:dyDescent="0.2"/>
  <sheetData>
    <row r="1" spans="1:11" x14ac:dyDescent="0.2">
      <c r="A1" s="2" t="s">
        <v>69</v>
      </c>
    </row>
    <row r="2" spans="1:11" x14ac:dyDescent="0.2">
      <c r="C2" s="14" t="s">
        <v>59</v>
      </c>
      <c r="D2" s="14"/>
      <c r="E2" s="14"/>
      <c r="F2" s="14" t="s">
        <v>60</v>
      </c>
      <c r="G2" s="14"/>
      <c r="H2" s="14"/>
      <c r="I2" s="14" t="s">
        <v>61</v>
      </c>
      <c r="J2" s="14"/>
      <c r="K2" s="14"/>
    </row>
    <row r="3" spans="1:11" x14ac:dyDescent="0.2">
      <c r="A3" t="s">
        <v>9</v>
      </c>
      <c r="B3" t="s">
        <v>62</v>
      </c>
      <c r="C3">
        <v>26.96</v>
      </c>
      <c r="D3">
        <v>26.88</v>
      </c>
      <c r="E3">
        <v>26.8</v>
      </c>
      <c r="F3">
        <v>30.62</v>
      </c>
      <c r="G3">
        <v>30.07</v>
      </c>
      <c r="H3">
        <v>30.35</v>
      </c>
      <c r="I3">
        <v>28.88</v>
      </c>
      <c r="J3">
        <v>29.18</v>
      </c>
      <c r="K3">
        <v>28.97</v>
      </c>
    </row>
    <row r="4" spans="1:11" x14ac:dyDescent="0.2">
      <c r="B4" t="s">
        <v>63</v>
      </c>
      <c r="C4">
        <v>23.83</v>
      </c>
      <c r="D4">
        <v>23.57</v>
      </c>
      <c r="E4">
        <v>23.67</v>
      </c>
      <c r="F4">
        <v>28.37</v>
      </c>
      <c r="G4">
        <v>28.7</v>
      </c>
      <c r="H4">
        <v>28.54</v>
      </c>
      <c r="I4">
        <v>24.78</v>
      </c>
      <c r="J4">
        <v>24.75</v>
      </c>
      <c r="K4">
        <v>24.74</v>
      </c>
    </row>
    <row r="5" spans="1:11" x14ac:dyDescent="0.2">
      <c r="B5" t="s">
        <v>64</v>
      </c>
    </row>
    <row r="6" spans="1:11" x14ac:dyDescent="0.2">
      <c r="B6" t="s">
        <v>65</v>
      </c>
      <c r="C6">
        <v>25.78</v>
      </c>
      <c r="D6">
        <v>25.61</v>
      </c>
      <c r="E6">
        <v>25.76</v>
      </c>
      <c r="F6">
        <v>31.01</v>
      </c>
      <c r="G6">
        <v>31.33</v>
      </c>
      <c r="H6">
        <v>31.42</v>
      </c>
      <c r="I6">
        <v>26.43</v>
      </c>
      <c r="J6">
        <v>26.48</v>
      </c>
      <c r="K6">
        <v>26.64</v>
      </c>
    </row>
    <row r="7" spans="1:11" x14ac:dyDescent="0.2">
      <c r="B7" t="s">
        <v>66</v>
      </c>
      <c r="C7">
        <v>25.56</v>
      </c>
      <c r="D7">
        <v>25.58</v>
      </c>
      <c r="E7">
        <v>25.63</v>
      </c>
      <c r="F7">
        <v>28.08</v>
      </c>
      <c r="G7">
        <v>27.96</v>
      </c>
      <c r="H7">
        <v>28.03</v>
      </c>
      <c r="I7">
        <v>25.16</v>
      </c>
      <c r="J7">
        <v>25.04</v>
      </c>
      <c r="K7">
        <v>25.13</v>
      </c>
    </row>
    <row r="8" spans="1:11" x14ac:dyDescent="0.2">
      <c r="B8" t="s">
        <v>67</v>
      </c>
      <c r="C8">
        <v>28.26</v>
      </c>
      <c r="D8">
        <v>28.61</v>
      </c>
      <c r="E8">
        <v>28.46</v>
      </c>
      <c r="F8">
        <v>32.04</v>
      </c>
      <c r="G8">
        <v>32.71</v>
      </c>
      <c r="H8">
        <v>32.53</v>
      </c>
      <c r="I8">
        <v>27.29</v>
      </c>
      <c r="J8">
        <v>27.2</v>
      </c>
      <c r="K8">
        <v>27.39</v>
      </c>
    </row>
    <row r="9" spans="1:11" x14ac:dyDescent="0.2">
      <c r="B9" t="s">
        <v>68</v>
      </c>
      <c r="C9">
        <v>27.43</v>
      </c>
      <c r="D9">
        <v>27.19</v>
      </c>
      <c r="E9">
        <v>27.35</v>
      </c>
      <c r="F9">
        <v>29.39</v>
      </c>
      <c r="G9">
        <v>29.02</v>
      </c>
      <c r="H9">
        <v>29.35</v>
      </c>
      <c r="I9">
        <v>26.62</v>
      </c>
      <c r="J9">
        <v>26.42</v>
      </c>
      <c r="K9">
        <v>26.48</v>
      </c>
    </row>
    <row r="11" spans="1:11" x14ac:dyDescent="0.2">
      <c r="A11" t="s">
        <v>70</v>
      </c>
      <c r="C11" t="s">
        <v>71</v>
      </c>
      <c r="D11" t="s">
        <v>15</v>
      </c>
      <c r="E11" t="s">
        <v>72</v>
      </c>
      <c r="F11" t="s">
        <v>73</v>
      </c>
      <c r="G11" t="s">
        <v>74</v>
      </c>
      <c r="H11" t="s">
        <v>75</v>
      </c>
      <c r="I11" t="s">
        <v>76</v>
      </c>
    </row>
    <row r="12" spans="1:11" x14ac:dyDescent="0.2">
      <c r="A12" t="s">
        <v>77</v>
      </c>
      <c r="B12" t="s">
        <v>78</v>
      </c>
      <c r="C12">
        <v>26.96</v>
      </c>
      <c r="D12">
        <v>26.96</v>
      </c>
      <c r="E12">
        <v>26.96</v>
      </c>
      <c r="F12">
        <v>3.3219280948873626</v>
      </c>
      <c r="G12">
        <v>23.638071905112639</v>
      </c>
      <c r="H12">
        <v>3.3219280948873617</v>
      </c>
      <c r="I12">
        <v>10.000000000000007</v>
      </c>
    </row>
    <row r="13" spans="1:11" x14ac:dyDescent="0.2">
      <c r="A13" t="s">
        <v>79</v>
      </c>
      <c r="B13" t="s">
        <v>78</v>
      </c>
      <c r="C13">
        <v>30.62</v>
      </c>
      <c r="D13">
        <v>30.62</v>
      </c>
      <c r="E13">
        <v>26.96</v>
      </c>
      <c r="F13">
        <v>3.3219280948873626</v>
      </c>
      <c r="G13">
        <v>23.638071905112639</v>
      </c>
      <c r="H13">
        <v>6.9819280948873619</v>
      </c>
      <c r="I13">
        <v>0.79109787123142539</v>
      </c>
    </row>
    <row r="14" spans="1:11" x14ac:dyDescent="0.2">
      <c r="A14" t="s">
        <v>61</v>
      </c>
      <c r="B14" t="s">
        <v>78</v>
      </c>
      <c r="C14">
        <v>28.88</v>
      </c>
      <c r="D14">
        <v>28.88</v>
      </c>
      <c r="E14">
        <v>26.96</v>
      </c>
      <c r="F14">
        <v>3.3219280948873626</v>
      </c>
      <c r="G14">
        <v>23.638071905112639</v>
      </c>
      <c r="H14">
        <v>5.2419280948873599</v>
      </c>
      <c r="I14">
        <v>2.6425451014034556</v>
      </c>
    </row>
    <row r="15" spans="1:11" x14ac:dyDescent="0.2">
      <c r="A15" t="s">
        <v>77</v>
      </c>
      <c r="B15" t="s">
        <v>80</v>
      </c>
      <c r="C15">
        <v>23.83</v>
      </c>
      <c r="D15">
        <v>23.83</v>
      </c>
      <c r="E15">
        <v>23.83</v>
      </c>
      <c r="F15">
        <v>3.3219280948873626</v>
      </c>
      <c r="G15">
        <v>20.508071905112637</v>
      </c>
      <c r="H15">
        <v>3.3219280948873617</v>
      </c>
      <c r="I15">
        <v>10.000000000000007</v>
      </c>
    </row>
    <row r="16" spans="1:11" x14ac:dyDescent="0.2">
      <c r="A16" t="s">
        <v>79</v>
      </c>
      <c r="B16" t="s">
        <v>80</v>
      </c>
      <c r="C16">
        <v>28.37</v>
      </c>
      <c r="D16">
        <v>28.37</v>
      </c>
      <c r="E16">
        <v>23.83</v>
      </c>
      <c r="F16">
        <v>3.3219280948873626</v>
      </c>
      <c r="G16">
        <v>20.508071905112637</v>
      </c>
      <c r="H16">
        <v>7.8619280948873644</v>
      </c>
      <c r="I16">
        <v>0.42985681816866916</v>
      </c>
    </row>
    <row r="17" spans="1:9" x14ac:dyDescent="0.2">
      <c r="A17" t="s">
        <v>61</v>
      </c>
      <c r="B17" t="s">
        <v>80</v>
      </c>
      <c r="C17">
        <v>24.78</v>
      </c>
      <c r="D17">
        <v>24.78</v>
      </c>
      <c r="E17">
        <v>23.83</v>
      </c>
      <c r="F17">
        <v>3.3219280948873626</v>
      </c>
      <c r="G17">
        <v>20.508071905112637</v>
      </c>
      <c r="H17">
        <v>4.2719280948873646</v>
      </c>
      <c r="I17">
        <v>5.1763246192068788</v>
      </c>
    </row>
    <row r="18" spans="1:9" x14ac:dyDescent="0.2">
      <c r="A18" t="s">
        <v>77</v>
      </c>
      <c r="B18" t="s">
        <v>81</v>
      </c>
      <c r="C18">
        <v>25.78</v>
      </c>
      <c r="D18">
        <v>25.78</v>
      </c>
      <c r="E18">
        <v>25.78</v>
      </c>
      <c r="F18">
        <v>3.3219280948873626</v>
      </c>
      <c r="G18">
        <v>22.458071905112639</v>
      </c>
      <c r="H18">
        <v>3.3219280948873617</v>
      </c>
      <c r="I18">
        <v>10.000000000000007</v>
      </c>
    </row>
    <row r="19" spans="1:9" x14ac:dyDescent="0.2">
      <c r="A19" t="s">
        <v>79</v>
      </c>
      <c r="B19" t="s">
        <v>81</v>
      </c>
      <c r="C19">
        <v>31.01</v>
      </c>
      <c r="D19">
        <v>31.01</v>
      </c>
      <c r="E19">
        <v>25.78</v>
      </c>
      <c r="F19">
        <v>3.3219280948873626</v>
      </c>
      <c r="G19">
        <v>22.458071905112639</v>
      </c>
      <c r="H19">
        <v>8.5519280948873622</v>
      </c>
      <c r="I19">
        <v>0.26644840367748657</v>
      </c>
    </row>
    <row r="20" spans="1:9" x14ac:dyDescent="0.2">
      <c r="A20" t="s">
        <v>61</v>
      </c>
      <c r="B20" t="s">
        <v>81</v>
      </c>
      <c r="C20">
        <v>26.43</v>
      </c>
      <c r="D20">
        <v>26.43</v>
      </c>
      <c r="E20">
        <v>25.78</v>
      </c>
      <c r="F20">
        <v>3.3219280948873626</v>
      </c>
      <c r="G20">
        <v>22.458071905112639</v>
      </c>
      <c r="H20">
        <v>3.9719280948873603</v>
      </c>
      <c r="I20">
        <v>6.3728031365963211</v>
      </c>
    </row>
    <row r="21" spans="1:9" x14ac:dyDescent="0.2">
      <c r="A21" t="s">
        <v>77</v>
      </c>
      <c r="B21" t="s">
        <v>82</v>
      </c>
      <c r="C21">
        <v>25.56</v>
      </c>
      <c r="D21">
        <v>25.56</v>
      </c>
      <c r="E21">
        <v>25.56</v>
      </c>
      <c r="F21">
        <v>3.3219280948873626</v>
      </c>
      <c r="G21">
        <v>22.238071905112637</v>
      </c>
      <c r="H21">
        <v>3.3219280948873617</v>
      </c>
      <c r="I21">
        <v>10.000000000000007</v>
      </c>
    </row>
    <row r="22" spans="1:9" x14ac:dyDescent="0.2">
      <c r="A22" t="s">
        <v>79</v>
      </c>
      <c r="B22" t="s">
        <v>82</v>
      </c>
      <c r="C22">
        <v>28.08</v>
      </c>
      <c r="D22">
        <v>28.08</v>
      </c>
      <c r="E22">
        <v>25.56</v>
      </c>
      <c r="F22">
        <v>3.3219280948873626</v>
      </c>
      <c r="G22">
        <v>22.238071905112637</v>
      </c>
      <c r="H22">
        <v>5.8419280948873613</v>
      </c>
      <c r="I22">
        <v>1.743429582938008</v>
      </c>
    </row>
    <row r="23" spans="1:9" x14ac:dyDescent="0.2">
      <c r="A23" t="s">
        <v>61</v>
      </c>
      <c r="B23" t="s">
        <v>82</v>
      </c>
      <c r="C23">
        <v>25.16</v>
      </c>
      <c r="D23">
        <v>25.16</v>
      </c>
      <c r="E23">
        <v>25.56</v>
      </c>
      <c r="F23">
        <v>3.3219280948873626</v>
      </c>
      <c r="G23">
        <v>22.238071905112637</v>
      </c>
      <c r="H23">
        <v>2.9219280948873632</v>
      </c>
      <c r="I23">
        <v>13.195079107728935</v>
      </c>
    </row>
    <row r="24" spans="1:9" x14ac:dyDescent="0.2">
      <c r="A24" t="s">
        <v>77</v>
      </c>
      <c r="B24" t="s">
        <v>83</v>
      </c>
      <c r="C24">
        <v>28.26</v>
      </c>
      <c r="D24">
        <v>28.26</v>
      </c>
      <c r="E24">
        <v>28.26</v>
      </c>
      <c r="F24">
        <v>3.3219280948873626</v>
      </c>
      <c r="G24">
        <v>24.93807190511264</v>
      </c>
      <c r="H24">
        <v>3.3219280948873617</v>
      </c>
      <c r="I24">
        <v>10.000000000000007</v>
      </c>
    </row>
    <row r="25" spans="1:9" x14ac:dyDescent="0.2">
      <c r="A25" t="s">
        <v>79</v>
      </c>
      <c r="B25" t="s">
        <v>83</v>
      </c>
      <c r="C25">
        <v>32.04</v>
      </c>
      <c r="D25">
        <v>32.04</v>
      </c>
      <c r="E25">
        <v>28.26</v>
      </c>
      <c r="F25">
        <v>3.3219280948873626</v>
      </c>
      <c r="G25">
        <v>24.93807190511264</v>
      </c>
      <c r="H25">
        <v>7.1019280948873593</v>
      </c>
      <c r="I25">
        <v>0.7279584915427868</v>
      </c>
    </row>
    <row r="26" spans="1:9" x14ac:dyDescent="0.2">
      <c r="A26" t="s">
        <v>61</v>
      </c>
      <c r="B26" t="s">
        <v>83</v>
      </c>
      <c r="C26">
        <v>27.29</v>
      </c>
      <c r="D26">
        <v>27.29</v>
      </c>
      <c r="E26">
        <v>28.26</v>
      </c>
      <c r="F26">
        <v>3.3219280948873626</v>
      </c>
      <c r="G26">
        <v>24.93807190511264</v>
      </c>
      <c r="H26">
        <v>2.3519280948873593</v>
      </c>
      <c r="I26">
        <v>19.588405951738583</v>
      </c>
    </row>
    <row r="27" spans="1:9" x14ac:dyDescent="0.2">
      <c r="A27" t="s">
        <v>77</v>
      </c>
      <c r="B27" t="s">
        <v>84</v>
      </c>
      <c r="C27">
        <v>27.43</v>
      </c>
      <c r="D27">
        <v>27.43</v>
      </c>
      <c r="E27">
        <v>27.43</v>
      </c>
      <c r="F27">
        <v>3.3219280948873626</v>
      </c>
      <c r="G27">
        <v>24.108071905112638</v>
      </c>
      <c r="H27">
        <v>3.3219280948873617</v>
      </c>
      <c r="I27">
        <v>10.000000000000007</v>
      </c>
    </row>
    <row r="28" spans="1:9" x14ac:dyDescent="0.2">
      <c r="A28" t="s">
        <v>79</v>
      </c>
      <c r="B28" t="s">
        <v>84</v>
      </c>
      <c r="C28">
        <v>29.39</v>
      </c>
      <c r="D28">
        <v>29.39</v>
      </c>
      <c r="E28">
        <v>27.43</v>
      </c>
      <c r="F28">
        <v>3.3219280948873626</v>
      </c>
      <c r="G28">
        <v>24.108071905112638</v>
      </c>
      <c r="H28">
        <v>5.2819280948873626</v>
      </c>
      <c r="I28">
        <v>2.5702845666401659</v>
      </c>
    </row>
    <row r="29" spans="1:9" x14ac:dyDescent="0.2">
      <c r="A29" t="s">
        <v>61</v>
      </c>
      <c r="B29" t="s">
        <v>84</v>
      </c>
      <c r="C29">
        <v>26.62</v>
      </c>
      <c r="D29">
        <v>26.62</v>
      </c>
      <c r="E29">
        <v>27.43</v>
      </c>
      <c r="F29">
        <v>3.3219280948873626</v>
      </c>
      <c r="G29">
        <v>24.108071905112638</v>
      </c>
      <c r="H29">
        <v>2.511928094887363</v>
      </c>
      <c r="I29">
        <v>17.532114426320696</v>
      </c>
    </row>
    <row r="31" spans="1:9" x14ac:dyDescent="0.2">
      <c r="A31" t="s">
        <v>85</v>
      </c>
      <c r="C31" t="s">
        <v>71</v>
      </c>
      <c r="D31" t="s">
        <v>15</v>
      </c>
      <c r="E31" t="s">
        <v>72</v>
      </c>
      <c r="F31" t="s">
        <v>73</v>
      </c>
      <c r="G31" t="s">
        <v>74</v>
      </c>
      <c r="H31" t="s">
        <v>75</v>
      </c>
      <c r="I31" t="s">
        <v>76</v>
      </c>
    </row>
    <row r="32" spans="1:9" x14ac:dyDescent="0.2">
      <c r="A32" t="s">
        <v>77</v>
      </c>
      <c r="B32" t="s">
        <v>78</v>
      </c>
      <c r="C32">
        <v>26.88</v>
      </c>
      <c r="D32">
        <v>26.88</v>
      </c>
      <c r="E32">
        <v>26.88</v>
      </c>
      <c r="F32">
        <v>3.3219280948873626</v>
      </c>
      <c r="G32">
        <v>23.558071905112637</v>
      </c>
      <c r="H32">
        <v>3.3219280948873617</v>
      </c>
      <c r="I32">
        <v>10.000000000000007</v>
      </c>
    </row>
    <row r="33" spans="1:9" x14ac:dyDescent="0.2">
      <c r="A33" t="s">
        <v>79</v>
      </c>
      <c r="B33" t="s">
        <v>78</v>
      </c>
      <c r="C33">
        <v>30.07</v>
      </c>
      <c r="D33">
        <v>30.07</v>
      </c>
      <c r="E33">
        <v>26.88</v>
      </c>
      <c r="F33">
        <v>3.3219280948873626</v>
      </c>
      <c r="G33">
        <v>23.558071905112637</v>
      </c>
      <c r="H33">
        <v>6.511928094887363</v>
      </c>
      <c r="I33">
        <v>1.0957571516450437</v>
      </c>
    </row>
    <row r="34" spans="1:9" x14ac:dyDescent="0.2">
      <c r="A34" t="s">
        <v>61</v>
      </c>
      <c r="B34" t="s">
        <v>78</v>
      </c>
      <c r="C34">
        <v>29.18</v>
      </c>
      <c r="D34">
        <v>29.18</v>
      </c>
      <c r="E34">
        <v>26.88</v>
      </c>
      <c r="F34">
        <v>3.3219280948873626</v>
      </c>
      <c r="G34">
        <v>23.558071905112637</v>
      </c>
      <c r="H34">
        <v>5.6219280948873624</v>
      </c>
      <c r="I34">
        <v>2.0306309908905891</v>
      </c>
    </row>
    <row r="35" spans="1:9" x14ac:dyDescent="0.2">
      <c r="A35" t="s">
        <v>77</v>
      </c>
      <c r="B35" t="s">
        <v>80</v>
      </c>
      <c r="C35">
        <v>23.57</v>
      </c>
      <c r="D35">
        <v>23.57</v>
      </c>
      <c r="E35">
        <v>23.57</v>
      </c>
      <c r="F35">
        <v>3.3219280948873626</v>
      </c>
      <c r="G35">
        <v>20.248071905112639</v>
      </c>
      <c r="H35">
        <v>3.3219280948873617</v>
      </c>
      <c r="I35">
        <v>10.000000000000007</v>
      </c>
    </row>
    <row r="36" spans="1:9" x14ac:dyDescent="0.2">
      <c r="A36" t="s">
        <v>79</v>
      </c>
      <c r="B36" t="s">
        <v>80</v>
      </c>
      <c r="C36">
        <v>28.7</v>
      </c>
      <c r="D36">
        <v>28.7</v>
      </c>
      <c r="E36">
        <v>23.57</v>
      </c>
      <c r="F36">
        <v>3.3219280948873626</v>
      </c>
      <c r="G36">
        <v>20.248071905112639</v>
      </c>
      <c r="H36">
        <v>8.4519280948873607</v>
      </c>
      <c r="I36">
        <v>0.28557232819668799</v>
      </c>
    </row>
    <row r="37" spans="1:9" x14ac:dyDescent="0.2">
      <c r="A37" t="s">
        <v>61</v>
      </c>
      <c r="B37" t="s">
        <v>80</v>
      </c>
      <c r="C37">
        <v>24.75</v>
      </c>
      <c r="D37">
        <v>24.75</v>
      </c>
      <c r="E37">
        <v>23.57</v>
      </c>
      <c r="F37">
        <v>3.3219280948873626</v>
      </c>
      <c r="G37">
        <v>20.248071905112639</v>
      </c>
      <c r="H37">
        <v>4.5019280948873615</v>
      </c>
      <c r="I37">
        <v>4.413514981453277</v>
      </c>
    </row>
    <row r="38" spans="1:9" x14ac:dyDescent="0.2">
      <c r="A38" t="s">
        <v>77</v>
      </c>
      <c r="B38" t="s">
        <v>81</v>
      </c>
      <c r="C38">
        <v>25.61</v>
      </c>
      <c r="D38">
        <v>25.61</v>
      </c>
      <c r="E38">
        <v>25.61</v>
      </c>
      <c r="F38">
        <v>3.3219280948873626</v>
      </c>
      <c r="G38">
        <v>22.288071905112638</v>
      </c>
      <c r="H38">
        <v>3.3219280948873617</v>
      </c>
      <c r="I38">
        <v>10.000000000000007</v>
      </c>
    </row>
    <row r="39" spans="1:9" x14ac:dyDescent="0.2">
      <c r="A39" t="s">
        <v>79</v>
      </c>
      <c r="B39" t="s">
        <v>81</v>
      </c>
      <c r="C39">
        <v>31.33</v>
      </c>
      <c r="D39">
        <v>31.33</v>
      </c>
      <c r="E39">
        <v>25.61</v>
      </c>
      <c r="F39">
        <v>3.3219280948873626</v>
      </c>
      <c r="G39">
        <v>22.288071905112638</v>
      </c>
      <c r="H39">
        <v>9.0419280948873606</v>
      </c>
      <c r="I39">
        <v>0.18971795068672634</v>
      </c>
    </row>
    <row r="40" spans="1:9" x14ac:dyDescent="0.2">
      <c r="A40" t="s">
        <v>61</v>
      </c>
      <c r="B40" t="s">
        <v>81</v>
      </c>
      <c r="C40">
        <v>26.48</v>
      </c>
      <c r="D40">
        <v>26.48</v>
      </c>
      <c r="E40">
        <v>25.61</v>
      </c>
      <c r="F40">
        <v>3.3219280948873626</v>
      </c>
      <c r="G40">
        <v>22.288071905112638</v>
      </c>
      <c r="H40">
        <v>4.1919280948873627</v>
      </c>
      <c r="I40">
        <v>5.4714685063036956</v>
      </c>
    </row>
    <row r="41" spans="1:9" x14ac:dyDescent="0.2">
      <c r="A41" t="s">
        <v>77</v>
      </c>
      <c r="B41" t="s">
        <v>82</v>
      </c>
      <c r="C41">
        <v>25.58</v>
      </c>
      <c r="D41">
        <v>25.58</v>
      </c>
      <c r="E41">
        <v>25.58</v>
      </c>
      <c r="F41">
        <v>3.3219280948873626</v>
      </c>
      <c r="G41">
        <v>22.258071905112637</v>
      </c>
      <c r="H41">
        <v>3.3219280948873617</v>
      </c>
      <c r="I41">
        <v>10.000000000000007</v>
      </c>
    </row>
    <row r="42" spans="1:9" x14ac:dyDescent="0.2">
      <c r="A42" t="s">
        <v>79</v>
      </c>
      <c r="B42" t="s">
        <v>82</v>
      </c>
      <c r="C42">
        <v>27.96</v>
      </c>
      <c r="D42">
        <v>27.96</v>
      </c>
      <c r="E42">
        <v>25.58</v>
      </c>
      <c r="F42">
        <v>3.3219280948873626</v>
      </c>
      <c r="G42">
        <v>22.258071905112637</v>
      </c>
      <c r="H42">
        <v>5.7019280948873643</v>
      </c>
      <c r="I42">
        <v>1.921093976610013</v>
      </c>
    </row>
    <row r="43" spans="1:9" x14ac:dyDescent="0.2">
      <c r="A43" t="s">
        <v>61</v>
      </c>
      <c r="B43" t="s">
        <v>82</v>
      </c>
      <c r="C43">
        <v>25.04</v>
      </c>
      <c r="D43">
        <v>25.04</v>
      </c>
      <c r="E43">
        <v>25.58</v>
      </c>
      <c r="F43">
        <v>3.3219280948873626</v>
      </c>
      <c r="G43">
        <v>22.258071905112637</v>
      </c>
      <c r="H43">
        <v>2.7819280948873626</v>
      </c>
      <c r="I43">
        <v>14.539725173203102</v>
      </c>
    </row>
    <row r="44" spans="1:9" x14ac:dyDescent="0.2">
      <c r="A44" t="s">
        <v>77</v>
      </c>
      <c r="B44" t="s">
        <v>83</v>
      </c>
      <c r="C44">
        <v>28.61</v>
      </c>
      <c r="D44">
        <v>28.61</v>
      </c>
      <c r="E44">
        <v>28.61</v>
      </c>
      <c r="F44">
        <v>3.3219280948873626</v>
      </c>
      <c r="G44">
        <v>25.288071905112638</v>
      </c>
      <c r="H44">
        <v>3.3219280948873617</v>
      </c>
      <c r="I44">
        <v>10.000000000000007</v>
      </c>
    </row>
    <row r="45" spans="1:9" x14ac:dyDescent="0.2">
      <c r="A45" t="s">
        <v>79</v>
      </c>
      <c r="B45" t="s">
        <v>83</v>
      </c>
      <c r="C45">
        <v>32.71</v>
      </c>
      <c r="D45">
        <v>32.71</v>
      </c>
      <c r="E45">
        <v>28.61</v>
      </c>
      <c r="F45">
        <v>3.3219280948873626</v>
      </c>
      <c r="G45">
        <v>25.288071905112638</v>
      </c>
      <c r="H45">
        <v>7.4219280948873632</v>
      </c>
      <c r="I45">
        <v>0.58314561971050427</v>
      </c>
    </row>
    <row r="46" spans="1:9" x14ac:dyDescent="0.2">
      <c r="A46" t="s">
        <v>61</v>
      </c>
      <c r="B46" t="s">
        <v>83</v>
      </c>
      <c r="C46">
        <v>27.2</v>
      </c>
      <c r="D46">
        <v>27.2</v>
      </c>
      <c r="E46">
        <v>28.61</v>
      </c>
      <c r="F46">
        <v>3.3219280948873626</v>
      </c>
      <c r="G46">
        <v>25.288071905112638</v>
      </c>
      <c r="H46">
        <v>1.9119280948873616</v>
      </c>
      <c r="I46">
        <v>26.573716281930249</v>
      </c>
    </row>
    <row r="47" spans="1:9" x14ac:dyDescent="0.2">
      <c r="A47" t="s">
        <v>77</v>
      </c>
      <c r="B47" t="s">
        <v>84</v>
      </c>
      <c r="C47">
        <v>27.19</v>
      </c>
      <c r="D47">
        <v>27.19</v>
      </c>
      <c r="E47">
        <v>27.19</v>
      </c>
      <c r="F47">
        <v>3.3219280948873626</v>
      </c>
      <c r="G47">
        <v>23.86807190511264</v>
      </c>
      <c r="H47">
        <v>3.3219280948873617</v>
      </c>
      <c r="I47">
        <v>10.000000000000007</v>
      </c>
    </row>
    <row r="48" spans="1:9" x14ac:dyDescent="0.2">
      <c r="A48" t="s">
        <v>79</v>
      </c>
      <c r="B48" t="s">
        <v>84</v>
      </c>
      <c r="C48">
        <v>29.02</v>
      </c>
      <c r="D48">
        <v>29.02</v>
      </c>
      <c r="E48">
        <v>27.19</v>
      </c>
      <c r="F48">
        <v>3.3219280948873626</v>
      </c>
      <c r="G48">
        <v>23.86807190511264</v>
      </c>
      <c r="H48">
        <v>5.15192809488736</v>
      </c>
      <c r="I48">
        <v>2.8126462117220292</v>
      </c>
    </row>
    <row r="49" spans="1:9" x14ac:dyDescent="0.2">
      <c r="A49" t="s">
        <v>61</v>
      </c>
      <c r="B49" t="s">
        <v>84</v>
      </c>
      <c r="C49">
        <v>26.42</v>
      </c>
      <c r="D49">
        <v>26.42</v>
      </c>
      <c r="E49">
        <v>27.19</v>
      </c>
      <c r="F49">
        <v>3.3219280948873626</v>
      </c>
      <c r="G49">
        <v>23.86807190511264</v>
      </c>
      <c r="H49">
        <v>2.5519280948873622</v>
      </c>
      <c r="I49">
        <v>17.052697835359137</v>
      </c>
    </row>
    <row r="51" spans="1:9" x14ac:dyDescent="0.2">
      <c r="A51" t="s">
        <v>86</v>
      </c>
      <c r="C51" t="s">
        <v>71</v>
      </c>
      <c r="D51" t="s">
        <v>15</v>
      </c>
      <c r="E51" t="s">
        <v>72</v>
      </c>
      <c r="F51" t="s">
        <v>73</v>
      </c>
      <c r="G51" t="s">
        <v>74</v>
      </c>
      <c r="H51" t="s">
        <v>75</v>
      </c>
      <c r="I51" t="s">
        <v>76</v>
      </c>
    </row>
    <row r="52" spans="1:9" x14ac:dyDescent="0.2">
      <c r="A52" t="s">
        <v>77</v>
      </c>
      <c r="B52" t="s">
        <v>78</v>
      </c>
      <c r="C52">
        <v>26.8</v>
      </c>
      <c r="D52">
        <v>26.8</v>
      </c>
      <c r="E52">
        <v>26.8</v>
      </c>
      <c r="F52">
        <v>3.3219280948873626</v>
      </c>
      <c r="G52">
        <v>23.478071905112639</v>
      </c>
      <c r="H52">
        <v>3.3219280948873617</v>
      </c>
      <c r="I52">
        <v>10.000000000000007</v>
      </c>
    </row>
    <row r="53" spans="1:9" x14ac:dyDescent="0.2">
      <c r="A53" t="s">
        <v>79</v>
      </c>
      <c r="B53" t="s">
        <v>78</v>
      </c>
      <c r="C53">
        <v>30.35</v>
      </c>
      <c r="D53">
        <v>30.35</v>
      </c>
      <c r="E53">
        <v>26.8</v>
      </c>
      <c r="F53">
        <v>3.3219280948873626</v>
      </c>
      <c r="G53">
        <v>23.478071905112639</v>
      </c>
      <c r="H53">
        <v>6.8719280948873624</v>
      </c>
      <c r="I53">
        <v>0.85377516047149704</v>
      </c>
    </row>
    <row r="54" spans="1:9" x14ac:dyDescent="0.2">
      <c r="A54" t="s">
        <v>61</v>
      </c>
      <c r="B54" t="s">
        <v>78</v>
      </c>
      <c r="C54">
        <v>28.97</v>
      </c>
      <c r="D54">
        <v>28.97</v>
      </c>
      <c r="E54">
        <v>26.8</v>
      </c>
      <c r="F54">
        <v>3.3219280948873626</v>
      </c>
      <c r="G54">
        <v>23.478071905112639</v>
      </c>
      <c r="H54">
        <v>5.4919280948873599</v>
      </c>
      <c r="I54">
        <v>2.2221067029164292</v>
      </c>
    </row>
    <row r="55" spans="1:9" x14ac:dyDescent="0.2">
      <c r="A55" t="s">
        <v>77</v>
      </c>
      <c r="B55" t="s">
        <v>80</v>
      </c>
      <c r="C55">
        <v>23.67</v>
      </c>
      <c r="D55">
        <v>23.67</v>
      </c>
      <c r="E55">
        <v>23.67</v>
      </c>
      <c r="F55">
        <v>3.3219280948873626</v>
      </c>
      <c r="G55">
        <v>20.34807190511264</v>
      </c>
      <c r="H55">
        <v>3.3219280948873617</v>
      </c>
      <c r="I55">
        <v>10.000000000000007</v>
      </c>
    </row>
    <row r="56" spans="1:9" x14ac:dyDescent="0.2">
      <c r="A56" t="s">
        <v>79</v>
      </c>
      <c r="B56" t="s">
        <v>80</v>
      </c>
      <c r="C56">
        <v>28.54</v>
      </c>
      <c r="D56">
        <v>28.54</v>
      </c>
      <c r="E56">
        <v>23.67</v>
      </c>
      <c r="F56">
        <v>3.3219280948873626</v>
      </c>
      <c r="G56">
        <v>20.34807190511264</v>
      </c>
      <c r="H56">
        <v>8.1919280948873592</v>
      </c>
      <c r="I56">
        <v>0.34196678164398209</v>
      </c>
    </row>
    <row r="57" spans="1:9" x14ac:dyDescent="0.2">
      <c r="A57" t="s">
        <v>61</v>
      </c>
      <c r="B57" t="s">
        <v>80</v>
      </c>
      <c r="C57">
        <v>24.74</v>
      </c>
      <c r="D57">
        <v>24.74</v>
      </c>
      <c r="E57">
        <v>23.67</v>
      </c>
      <c r="F57">
        <v>3.3219280948873626</v>
      </c>
      <c r="G57">
        <v>20.34807190511264</v>
      </c>
      <c r="H57">
        <v>4.3919280948873585</v>
      </c>
      <c r="I57">
        <v>4.7631899902197006</v>
      </c>
    </row>
    <row r="58" spans="1:9" x14ac:dyDescent="0.2">
      <c r="A58" t="s">
        <v>77</v>
      </c>
      <c r="B58" t="s">
        <v>81</v>
      </c>
      <c r="C58">
        <v>25.76</v>
      </c>
      <c r="D58">
        <v>25.76</v>
      </c>
      <c r="E58">
        <v>25.76</v>
      </c>
      <c r="F58">
        <v>3.3219280948873626</v>
      </c>
      <c r="G58">
        <v>22.43807190511264</v>
      </c>
      <c r="H58">
        <v>3.3219280948873617</v>
      </c>
      <c r="I58">
        <v>10.000000000000007</v>
      </c>
    </row>
    <row r="59" spans="1:9" x14ac:dyDescent="0.2">
      <c r="A59" t="s">
        <v>79</v>
      </c>
      <c r="B59" t="s">
        <v>81</v>
      </c>
      <c r="C59">
        <v>31.42</v>
      </c>
      <c r="D59">
        <v>31.42</v>
      </c>
      <c r="E59">
        <v>25.76</v>
      </c>
      <c r="F59">
        <v>3.3219280948873626</v>
      </c>
      <c r="G59">
        <v>22.43807190511264</v>
      </c>
      <c r="H59">
        <v>8.9819280948873619</v>
      </c>
      <c r="I59">
        <v>0.19777446780785629</v>
      </c>
    </row>
    <row r="60" spans="1:9" x14ac:dyDescent="0.2">
      <c r="A60" t="s">
        <v>61</v>
      </c>
      <c r="B60" t="s">
        <v>81</v>
      </c>
      <c r="C60">
        <v>26.64</v>
      </c>
      <c r="D60">
        <v>26.64</v>
      </c>
      <c r="E60">
        <v>25.76</v>
      </c>
      <c r="F60">
        <v>3.3219280948873626</v>
      </c>
      <c r="G60">
        <v>22.43807190511264</v>
      </c>
      <c r="H60">
        <v>4.2019280948873607</v>
      </c>
      <c r="I60">
        <v>5.4336743126302958</v>
      </c>
    </row>
    <row r="61" spans="1:9" x14ac:dyDescent="0.2">
      <c r="A61" t="s">
        <v>77</v>
      </c>
      <c r="B61" t="s">
        <v>82</v>
      </c>
      <c r="C61">
        <v>25.63</v>
      </c>
      <c r="D61">
        <v>25.63</v>
      </c>
      <c r="E61">
        <v>25.63</v>
      </c>
      <c r="F61">
        <v>3.3219280948873626</v>
      </c>
      <c r="G61">
        <v>22.308071905112637</v>
      </c>
      <c r="H61">
        <v>3.3219280948873617</v>
      </c>
      <c r="I61">
        <v>10.000000000000007</v>
      </c>
    </row>
    <row r="62" spans="1:9" x14ac:dyDescent="0.2">
      <c r="A62" t="s">
        <v>79</v>
      </c>
      <c r="B62" t="s">
        <v>82</v>
      </c>
      <c r="C62">
        <v>28.03</v>
      </c>
      <c r="D62">
        <v>28.03</v>
      </c>
      <c r="E62">
        <v>25.63</v>
      </c>
      <c r="F62">
        <v>3.3219280948873626</v>
      </c>
      <c r="G62">
        <v>22.308071905112637</v>
      </c>
      <c r="H62">
        <v>5.7219280948873639</v>
      </c>
      <c r="I62">
        <v>1.8946457081379959</v>
      </c>
    </row>
    <row r="63" spans="1:9" x14ac:dyDescent="0.2">
      <c r="A63" t="s">
        <v>61</v>
      </c>
      <c r="B63" t="s">
        <v>82</v>
      </c>
      <c r="C63">
        <v>25.13</v>
      </c>
      <c r="D63">
        <v>25.13</v>
      </c>
      <c r="E63">
        <v>25.63</v>
      </c>
      <c r="F63">
        <v>3.3219280948873626</v>
      </c>
      <c r="G63">
        <v>22.308071905112637</v>
      </c>
      <c r="H63">
        <v>2.8219280948873617</v>
      </c>
      <c r="I63">
        <v>14.142135623730956</v>
      </c>
    </row>
    <row r="64" spans="1:9" x14ac:dyDescent="0.2">
      <c r="A64" t="s">
        <v>77</v>
      </c>
      <c r="B64" t="s">
        <v>83</v>
      </c>
      <c r="C64">
        <v>28.46</v>
      </c>
      <c r="D64">
        <v>28.46</v>
      </c>
      <c r="E64">
        <v>28.46</v>
      </c>
      <c r="F64">
        <v>3.3219280948873626</v>
      </c>
      <c r="G64">
        <v>25.138071905112639</v>
      </c>
      <c r="H64">
        <v>3.3219280948873617</v>
      </c>
      <c r="I64">
        <v>10.000000000000007</v>
      </c>
    </row>
    <row r="65" spans="1:12" x14ac:dyDescent="0.2">
      <c r="A65" t="s">
        <v>79</v>
      </c>
      <c r="B65" t="s">
        <v>83</v>
      </c>
      <c r="C65">
        <v>32.53</v>
      </c>
      <c r="D65">
        <v>32.53</v>
      </c>
      <c r="E65">
        <v>28.46</v>
      </c>
      <c r="F65">
        <v>3.3219280948873626</v>
      </c>
      <c r="G65">
        <v>25.138071905112639</v>
      </c>
      <c r="H65">
        <v>7.391928094887362</v>
      </c>
      <c r="I65">
        <v>0.59539874877746102</v>
      </c>
    </row>
    <row r="66" spans="1:12" x14ac:dyDescent="0.2">
      <c r="A66" t="s">
        <v>61</v>
      </c>
      <c r="B66" t="s">
        <v>83</v>
      </c>
      <c r="C66">
        <v>27.39</v>
      </c>
      <c r="D66">
        <v>27.39</v>
      </c>
      <c r="E66">
        <v>28.46</v>
      </c>
      <c r="F66">
        <v>3.3219280948873626</v>
      </c>
      <c r="G66">
        <v>25.138071905112639</v>
      </c>
      <c r="H66">
        <v>2.2519280948873615</v>
      </c>
      <c r="I66">
        <v>20.994333672461359</v>
      </c>
    </row>
    <row r="67" spans="1:12" x14ac:dyDescent="0.2">
      <c r="A67" t="s">
        <v>77</v>
      </c>
      <c r="B67" t="s">
        <v>84</v>
      </c>
      <c r="C67">
        <v>27.35</v>
      </c>
      <c r="D67">
        <v>27.35</v>
      </c>
      <c r="E67">
        <v>27.35</v>
      </c>
      <c r="F67">
        <v>3.3219280948873626</v>
      </c>
      <c r="G67">
        <v>24.02807190511264</v>
      </c>
      <c r="H67">
        <v>3.3219280948873617</v>
      </c>
      <c r="I67">
        <v>10.000000000000007</v>
      </c>
    </row>
    <row r="68" spans="1:12" x14ac:dyDescent="0.2">
      <c r="A68" t="s">
        <v>79</v>
      </c>
      <c r="B68" t="s">
        <v>84</v>
      </c>
      <c r="C68">
        <v>29.35</v>
      </c>
      <c r="D68">
        <v>29.35</v>
      </c>
      <c r="E68">
        <v>27.35</v>
      </c>
      <c r="F68">
        <v>3.3219280948873626</v>
      </c>
      <c r="G68">
        <v>24.02807190511264</v>
      </c>
      <c r="H68">
        <v>5.3219280948873617</v>
      </c>
      <c r="I68">
        <v>2.5000000000000013</v>
      </c>
    </row>
    <row r="69" spans="1:12" x14ac:dyDescent="0.2">
      <c r="A69" t="s">
        <v>61</v>
      </c>
      <c r="B69" t="s">
        <v>84</v>
      </c>
      <c r="C69">
        <v>26.48</v>
      </c>
      <c r="D69">
        <v>26.48</v>
      </c>
      <c r="E69">
        <v>27.35</v>
      </c>
      <c r="F69">
        <v>3.3219280948873626</v>
      </c>
      <c r="G69">
        <v>24.02807190511264</v>
      </c>
      <c r="H69">
        <v>2.4519280948873607</v>
      </c>
      <c r="I69">
        <v>18.276629004588035</v>
      </c>
    </row>
    <row r="71" spans="1:12" x14ac:dyDescent="0.2">
      <c r="A71" s="2" t="s">
        <v>87</v>
      </c>
    </row>
    <row r="72" spans="1:12" x14ac:dyDescent="0.2">
      <c r="C72" s="14" t="s">
        <v>88</v>
      </c>
      <c r="D72" s="14"/>
      <c r="E72" s="14"/>
      <c r="F72" s="14" t="s">
        <v>89</v>
      </c>
      <c r="G72" s="14"/>
      <c r="H72" s="14"/>
      <c r="I72" s="14" t="s">
        <v>90</v>
      </c>
      <c r="J72" s="14"/>
      <c r="K72" s="14"/>
    </row>
    <row r="73" spans="1:12" x14ac:dyDescent="0.2">
      <c r="A73" t="s">
        <v>9</v>
      </c>
      <c r="B73" s="7" t="s">
        <v>91</v>
      </c>
      <c r="C73" s="7">
        <v>22.97</v>
      </c>
      <c r="D73" s="7">
        <v>23.05</v>
      </c>
      <c r="E73" s="7">
        <v>23.35</v>
      </c>
      <c r="F73" s="7">
        <v>22.05</v>
      </c>
      <c r="G73" s="7">
        <v>22.11</v>
      </c>
      <c r="H73" s="7">
        <v>21.91</v>
      </c>
      <c r="I73" s="7">
        <v>24.03</v>
      </c>
      <c r="J73" s="7">
        <v>23.68</v>
      </c>
      <c r="K73" s="7">
        <v>23.76</v>
      </c>
      <c r="L73" s="7"/>
    </row>
    <row r="74" spans="1:12" x14ac:dyDescent="0.2">
      <c r="B74" s="7" t="s">
        <v>92</v>
      </c>
      <c r="C74" s="7">
        <v>17.57</v>
      </c>
      <c r="D74" s="7">
        <v>18.07</v>
      </c>
      <c r="E74" s="7">
        <v>18.14</v>
      </c>
      <c r="F74" s="7">
        <v>16.61</v>
      </c>
      <c r="G74" s="7">
        <v>16.8</v>
      </c>
      <c r="H74" s="7">
        <v>16.34</v>
      </c>
      <c r="I74" s="7">
        <v>18.649999999999999</v>
      </c>
      <c r="J74" s="7">
        <v>18.46</v>
      </c>
      <c r="K74" s="7">
        <v>18.48</v>
      </c>
      <c r="L74" s="7"/>
    </row>
    <row r="75" spans="1:12" x14ac:dyDescent="0.2">
      <c r="B75" s="7"/>
      <c r="C75" s="7"/>
      <c r="D75" s="7"/>
      <c r="E75" s="7"/>
      <c r="F75" s="7"/>
      <c r="G75" s="7"/>
      <c r="H75" s="7"/>
      <c r="I75" s="7"/>
      <c r="J75" s="7"/>
      <c r="K75" s="7"/>
      <c r="L75" s="7" t="s">
        <v>15</v>
      </c>
    </row>
    <row r="76" spans="1:12" x14ac:dyDescent="0.2">
      <c r="A76" t="s">
        <v>8</v>
      </c>
      <c r="B76" s="7" t="s">
        <v>91</v>
      </c>
      <c r="C76" s="7">
        <f>C73-C74</f>
        <v>5.3999999999999986</v>
      </c>
      <c r="D76" s="7">
        <f t="shared" ref="D76:K76" si="0">D73-D74</f>
        <v>4.9800000000000004</v>
      </c>
      <c r="E76" s="7">
        <f t="shared" si="0"/>
        <v>5.2100000000000009</v>
      </c>
      <c r="F76" s="7">
        <f t="shared" si="0"/>
        <v>5.4400000000000013</v>
      </c>
      <c r="G76" s="7">
        <f t="shared" si="0"/>
        <v>5.3099999999999987</v>
      </c>
      <c r="H76" s="7">
        <f t="shared" si="0"/>
        <v>5.57</v>
      </c>
      <c r="I76" s="7">
        <f t="shared" si="0"/>
        <v>5.3800000000000026</v>
      </c>
      <c r="J76" s="7">
        <f t="shared" si="0"/>
        <v>5.2199999999999989</v>
      </c>
      <c r="K76" s="7">
        <f t="shared" si="0"/>
        <v>5.2800000000000011</v>
      </c>
      <c r="L76" s="7">
        <f>AVERAGE(C76:E76)</f>
        <v>5.1966666666666663</v>
      </c>
    </row>
    <row r="77" spans="1:12" x14ac:dyDescent="0.2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</row>
    <row r="78" spans="1:12" x14ac:dyDescent="0.2">
      <c r="A78" t="s">
        <v>10</v>
      </c>
      <c r="B78" s="7" t="s">
        <v>91</v>
      </c>
      <c r="C78" s="7">
        <f>C76-5.2</f>
        <v>0.1999999999999984</v>
      </c>
      <c r="D78" s="7">
        <f t="shared" ref="D78:J78" si="1">D76-5.2</f>
        <v>-0.21999999999999975</v>
      </c>
      <c r="E78" s="7">
        <f t="shared" si="1"/>
        <v>1.0000000000000675E-2</v>
      </c>
      <c r="F78" s="7">
        <f t="shared" si="1"/>
        <v>0.2400000000000011</v>
      </c>
      <c r="G78" s="7">
        <f t="shared" si="1"/>
        <v>0.10999999999999854</v>
      </c>
      <c r="H78" s="7">
        <f t="shared" si="1"/>
        <v>0.37000000000000011</v>
      </c>
      <c r="I78" s="7">
        <f t="shared" si="1"/>
        <v>0.18000000000000238</v>
      </c>
      <c r="J78" s="7">
        <f t="shared" si="1"/>
        <v>1.9999999999998685E-2</v>
      </c>
      <c r="K78" s="7">
        <f>K76-5.2</f>
        <v>8.0000000000000959E-2</v>
      </c>
      <c r="L78" s="7"/>
    </row>
    <row r="79" spans="1:12" x14ac:dyDescent="0.2"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</row>
    <row r="80" spans="1:12" x14ac:dyDescent="0.2">
      <c r="A80" t="s">
        <v>11</v>
      </c>
      <c r="B80" s="7" t="s">
        <v>91</v>
      </c>
      <c r="C80" s="7">
        <f>2^(-C78)</f>
        <v>0.87055056329612512</v>
      </c>
      <c r="D80" s="7">
        <f t="shared" ref="D80:K80" si="2">2^(-D78)</f>
        <v>1.1647335864684556</v>
      </c>
      <c r="E80" s="7">
        <f t="shared" si="2"/>
        <v>0.99309249543703537</v>
      </c>
      <c r="F80" s="7">
        <f t="shared" si="2"/>
        <v>0.84674531236252659</v>
      </c>
      <c r="G80" s="7">
        <f t="shared" si="2"/>
        <v>0.92658806189037179</v>
      </c>
      <c r="H80" s="7">
        <f t="shared" si="2"/>
        <v>0.77378249677119493</v>
      </c>
      <c r="I80" s="7">
        <f t="shared" si="2"/>
        <v>0.88270299629065341</v>
      </c>
      <c r="J80" s="7">
        <f t="shared" si="2"/>
        <v>0.98623270449336009</v>
      </c>
      <c r="K80" s="7">
        <f t="shared" si="2"/>
        <v>0.94605764672559522</v>
      </c>
      <c r="L80" s="7"/>
    </row>
  </sheetData>
  <mergeCells count="6">
    <mergeCell ref="C2:E2"/>
    <mergeCell ref="F2:H2"/>
    <mergeCell ref="I2:K2"/>
    <mergeCell ref="C72:E72"/>
    <mergeCell ref="F72:H72"/>
    <mergeCell ref="I72:K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7712-DC82-034A-9596-E2B2775B8175}">
  <dimension ref="A1:T202"/>
  <sheetViews>
    <sheetView topLeftCell="A203" workbookViewId="0">
      <selection activeCell="F100" sqref="F100"/>
    </sheetView>
  </sheetViews>
  <sheetFormatPr baseColWidth="10" defaultRowHeight="16" x14ac:dyDescent="0.2"/>
  <sheetData>
    <row r="1" spans="1:3" x14ac:dyDescent="0.2">
      <c r="A1" s="2" t="s">
        <v>93</v>
      </c>
    </row>
    <row r="2" spans="1:3" x14ac:dyDescent="0.2">
      <c r="A2" t="s">
        <v>38</v>
      </c>
      <c r="B2" s="3" t="s">
        <v>36</v>
      </c>
      <c r="C2" s="3" t="s">
        <v>95</v>
      </c>
    </row>
    <row r="3" spans="1:3" x14ac:dyDescent="0.2">
      <c r="A3">
        <v>1</v>
      </c>
      <c r="B3" s="4">
        <v>43</v>
      </c>
      <c r="C3" s="4">
        <v>21</v>
      </c>
    </row>
    <row r="4" spans="1:3" x14ac:dyDescent="0.2">
      <c r="A4">
        <v>2</v>
      </c>
      <c r="B4" s="4">
        <v>11</v>
      </c>
      <c r="C4" s="4">
        <v>13</v>
      </c>
    </row>
    <row r="5" spans="1:3" x14ac:dyDescent="0.2">
      <c r="A5">
        <v>3</v>
      </c>
      <c r="B5" s="4">
        <v>22</v>
      </c>
      <c r="C5" s="4">
        <v>0</v>
      </c>
    </row>
    <row r="6" spans="1:3" x14ac:dyDescent="0.2">
      <c r="A6">
        <v>4</v>
      </c>
      <c r="B6" s="4">
        <v>5</v>
      </c>
      <c r="C6" s="4">
        <v>3</v>
      </c>
    </row>
    <row r="7" spans="1:3" x14ac:dyDescent="0.2">
      <c r="A7">
        <v>5</v>
      </c>
      <c r="B7" s="4">
        <v>17</v>
      </c>
      <c r="C7" s="4">
        <v>1</v>
      </c>
    </row>
    <row r="8" spans="1:3" x14ac:dyDescent="0.2">
      <c r="A8">
        <v>6</v>
      </c>
      <c r="B8" s="4">
        <v>50</v>
      </c>
      <c r="C8" s="4">
        <v>10</v>
      </c>
    </row>
    <row r="9" spans="1:3" x14ac:dyDescent="0.2">
      <c r="A9">
        <v>7</v>
      </c>
      <c r="B9" s="4">
        <v>21</v>
      </c>
      <c r="C9" s="4">
        <v>13</v>
      </c>
    </row>
    <row r="10" spans="1:3" x14ac:dyDescent="0.2">
      <c r="A10">
        <v>8</v>
      </c>
      <c r="B10" s="4">
        <v>21</v>
      </c>
      <c r="C10" s="4">
        <v>13</v>
      </c>
    </row>
    <row r="11" spans="1:3" x14ac:dyDescent="0.2">
      <c r="A11">
        <v>9</v>
      </c>
      <c r="B11" s="4">
        <v>9</v>
      </c>
      <c r="C11" s="4">
        <v>3</v>
      </c>
    </row>
    <row r="12" spans="1:3" x14ac:dyDescent="0.2">
      <c r="A12">
        <v>10</v>
      </c>
      <c r="B12" s="4">
        <v>21</v>
      </c>
      <c r="C12" s="4">
        <v>0</v>
      </c>
    </row>
    <row r="13" spans="1:3" x14ac:dyDescent="0.2">
      <c r="A13">
        <v>11</v>
      </c>
      <c r="B13" s="4">
        <v>30</v>
      </c>
      <c r="C13" s="4">
        <v>6</v>
      </c>
    </row>
    <row r="14" spans="1:3" x14ac:dyDescent="0.2">
      <c r="A14">
        <v>12</v>
      </c>
      <c r="B14" s="4">
        <v>44</v>
      </c>
      <c r="C14" s="4">
        <v>20</v>
      </c>
    </row>
    <row r="15" spans="1:3" x14ac:dyDescent="0.2">
      <c r="A15">
        <v>13</v>
      </c>
      <c r="B15" s="4">
        <v>49</v>
      </c>
      <c r="C15" s="4">
        <v>4</v>
      </c>
    </row>
    <row r="16" spans="1:3" x14ac:dyDescent="0.2">
      <c r="A16">
        <v>14</v>
      </c>
      <c r="B16" s="4">
        <v>2</v>
      </c>
      <c r="C16" s="4">
        <v>1</v>
      </c>
    </row>
    <row r="17" spans="1:3" x14ac:dyDescent="0.2">
      <c r="A17">
        <v>15</v>
      </c>
      <c r="B17" s="4">
        <v>11</v>
      </c>
      <c r="C17" s="4">
        <v>13</v>
      </c>
    </row>
    <row r="18" spans="1:3" x14ac:dyDescent="0.2">
      <c r="A18">
        <v>16</v>
      </c>
      <c r="B18" s="4">
        <v>16</v>
      </c>
      <c r="C18" s="4">
        <v>6</v>
      </c>
    </row>
    <row r="19" spans="1:3" x14ac:dyDescent="0.2">
      <c r="A19">
        <v>17</v>
      </c>
      <c r="B19" s="4">
        <v>39</v>
      </c>
      <c r="C19" s="4">
        <v>8</v>
      </c>
    </row>
    <row r="20" spans="1:3" x14ac:dyDescent="0.2">
      <c r="A20">
        <v>18</v>
      </c>
      <c r="B20" s="4">
        <v>11</v>
      </c>
      <c r="C20" s="4">
        <v>4</v>
      </c>
    </row>
    <row r="21" spans="1:3" x14ac:dyDescent="0.2">
      <c r="A21">
        <v>19</v>
      </c>
      <c r="B21" s="4">
        <v>33</v>
      </c>
      <c r="C21" s="4">
        <v>4</v>
      </c>
    </row>
    <row r="22" spans="1:3" x14ac:dyDescent="0.2">
      <c r="A22">
        <v>20</v>
      </c>
      <c r="B22" s="4">
        <v>6</v>
      </c>
      <c r="C22" s="4">
        <v>0</v>
      </c>
    </row>
    <row r="23" spans="1:3" x14ac:dyDescent="0.2">
      <c r="A23">
        <v>21</v>
      </c>
      <c r="B23" s="4">
        <v>29</v>
      </c>
      <c r="C23" s="4">
        <v>0</v>
      </c>
    </row>
    <row r="24" spans="1:3" x14ac:dyDescent="0.2">
      <c r="A24">
        <v>22</v>
      </c>
      <c r="B24" s="4">
        <v>30</v>
      </c>
      <c r="C24" s="4">
        <v>1</v>
      </c>
    </row>
    <row r="25" spans="1:3" x14ac:dyDescent="0.2">
      <c r="A25">
        <v>23</v>
      </c>
      <c r="B25" s="4">
        <v>3</v>
      </c>
      <c r="C25" s="4"/>
    </row>
    <row r="26" spans="1:3" x14ac:dyDescent="0.2">
      <c r="A26">
        <v>24</v>
      </c>
      <c r="B26" s="4">
        <v>12</v>
      </c>
      <c r="C26" s="4"/>
    </row>
    <row r="27" spans="1:3" x14ac:dyDescent="0.2">
      <c r="A27">
        <v>25</v>
      </c>
      <c r="B27" s="4">
        <v>35</v>
      </c>
      <c r="C27" s="4"/>
    </row>
    <row r="28" spans="1:3" x14ac:dyDescent="0.2">
      <c r="A28">
        <v>26</v>
      </c>
      <c r="B28" s="4">
        <v>11</v>
      </c>
      <c r="C28" s="4"/>
    </row>
    <row r="29" spans="1:3" x14ac:dyDescent="0.2">
      <c r="A29">
        <v>27</v>
      </c>
      <c r="B29" s="4">
        <v>25</v>
      </c>
      <c r="C29" s="4"/>
    </row>
    <row r="30" spans="1:3" x14ac:dyDescent="0.2">
      <c r="A30">
        <v>28</v>
      </c>
      <c r="B30" s="4">
        <v>18</v>
      </c>
      <c r="C30" s="4"/>
    </row>
    <row r="32" spans="1:3" x14ac:dyDescent="0.2">
      <c r="A32" s="2" t="s">
        <v>96</v>
      </c>
    </row>
    <row r="33" spans="1:6" x14ac:dyDescent="0.2">
      <c r="A33" t="s">
        <v>30</v>
      </c>
      <c r="B33" t="s">
        <v>33</v>
      </c>
      <c r="C33" t="s">
        <v>34</v>
      </c>
      <c r="D33" t="s">
        <v>35</v>
      </c>
      <c r="E33" t="s">
        <v>31</v>
      </c>
      <c r="F33" s="7" t="s">
        <v>32</v>
      </c>
    </row>
    <row r="34" spans="1:6" x14ac:dyDescent="0.2">
      <c r="A34" s="13" t="s">
        <v>157</v>
      </c>
      <c r="B34">
        <v>19.899999999999999</v>
      </c>
      <c r="C34">
        <v>24.38</v>
      </c>
      <c r="D34" s="9">
        <v>175000</v>
      </c>
      <c r="E34" s="9">
        <v>5820</v>
      </c>
      <c r="F34" s="7">
        <f t="shared" ref="F34:F39" si="0">D34/E34</f>
        <v>30.06872852233677</v>
      </c>
    </row>
    <row r="35" spans="1:6" x14ac:dyDescent="0.2">
      <c r="A35" s="13"/>
      <c r="B35">
        <v>19.940000000000001</v>
      </c>
      <c r="C35">
        <v>24.26</v>
      </c>
      <c r="D35" s="9">
        <v>171000</v>
      </c>
      <c r="E35" s="9">
        <v>6280</v>
      </c>
      <c r="F35" s="7">
        <f t="shared" si="0"/>
        <v>27.229299363057326</v>
      </c>
    </row>
    <row r="36" spans="1:6" x14ac:dyDescent="0.2">
      <c r="A36" s="13"/>
      <c r="B36">
        <v>19.739999999999998</v>
      </c>
      <c r="C36">
        <v>24.12</v>
      </c>
      <c r="D36" s="9">
        <v>194000</v>
      </c>
      <c r="E36" s="9">
        <v>6810</v>
      </c>
      <c r="F36" s="7">
        <f t="shared" si="0"/>
        <v>28.487518355359764</v>
      </c>
    </row>
    <row r="37" spans="1:6" x14ac:dyDescent="0.2">
      <c r="A37" s="13" t="s">
        <v>94</v>
      </c>
      <c r="B37">
        <v>20.3</v>
      </c>
      <c r="C37">
        <v>22.87</v>
      </c>
      <c r="D37" s="9">
        <v>234000</v>
      </c>
      <c r="E37" s="9">
        <v>21700</v>
      </c>
      <c r="F37" s="7">
        <f t="shared" si="0"/>
        <v>10.783410138248849</v>
      </c>
    </row>
    <row r="38" spans="1:6" x14ac:dyDescent="0.2">
      <c r="A38" s="13"/>
      <c r="B38">
        <v>20.27</v>
      </c>
      <c r="C38">
        <v>22.84</v>
      </c>
      <c r="D38" s="9">
        <v>239000</v>
      </c>
      <c r="E38" s="9">
        <v>22100</v>
      </c>
      <c r="F38" s="7">
        <f t="shared" si="0"/>
        <v>10.81447963800905</v>
      </c>
    </row>
    <row r="39" spans="1:6" x14ac:dyDescent="0.2">
      <c r="A39" s="13"/>
      <c r="B39">
        <v>20.29</v>
      </c>
      <c r="C39">
        <v>22.86</v>
      </c>
      <c r="D39" s="9">
        <v>236000</v>
      </c>
      <c r="E39" s="9">
        <v>21800</v>
      </c>
      <c r="F39" s="7">
        <f t="shared" si="0"/>
        <v>10.825688073394495</v>
      </c>
    </row>
    <row r="41" spans="1:6" x14ac:dyDescent="0.2">
      <c r="A41" s="2" t="s">
        <v>101</v>
      </c>
    </row>
    <row r="42" spans="1:6" x14ac:dyDescent="0.2">
      <c r="A42" t="s">
        <v>38</v>
      </c>
      <c r="B42" s="3" t="s">
        <v>99</v>
      </c>
      <c r="C42" s="3" t="s">
        <v>100</v>
      </c>
    </row>
    <row r="43" spans="1:6" x14ac:dyDescent="0.2">
      <c r="A43">
        <v>1</v>
      </c>
      <c r="B43" s="4">
        <v>11</v>
      </c>
      <c r="C43" s="4">
        <v>5</v>
      </c>
    </row>
    <row r="44" spans="1:6" x14ac:dyDescent="0.2">
      <c r="A44">
        <v>2</v>
      </c>
      <c r="B44" s="4">
        <v>19</v>
      </c>
      <c r="C44" s="4">
        <v>20</v>
      </c>
    </row>
    <row r="45" spans="1:6" x14ac:dyDescent="0.2">
      <c r="A45">
        <v>3</v>
      </c>
      <c r="B45" s="4">
        <v>39</v>
      </c>
      <c r="C45" s="4">
        <v>28</v>
      </c>
    </row>
    <row r="46" spans="1:6" x14ac:dyDescent="0.2">
      <c r="A46">
        <v>4</v>
      </c>
      <c r="B46" s="4">
        <v>55</v>
      </c>
      <c r="C46" s="4">
        <v>11</v>
      </c>
    </row>
    <row r="47" spans="1:6" x14ac:dyDescent="0.2">
      <c r="A47">
        <v>5</v>
      </c>
      <c r="B47" s="4">
        <v>95</v>
      </c>
      <c r="C47" s="4">
        <v>24</v>
      </c>
    </row>
    <row r="48" spans="1:6" x14ac:dyDescent="0.2">
      <c r="A48">
        <v>6</v>
      </c>
      <c r="B48" s="4">
        <v>91</v>
      </c>
      <c r="C48" s="4">
        <v>2</v>
      </c>
    </row>
    <row r="49" spans="1:3" x14ac:dyDescent="0.2">
      <c r="A49">
        <v>7</v>
      </c>
      <c r="B49" s="4">
        <v>4</v>
      </c>
      <c r="C49" s="4">
        <v>23</v>
      </c>
    </row>
    <row r="50" spans="1:3" x14ac:dyDescent="0.2">
      <c r="A50">
        <v>8</v>
      </c>
      <c r="B50" s="4">
        <v>11</v>
      </c>
      <c r="C50" s="4">
        <v>6</v>
      </c>
    </row>
    <row r="51" spans="1:3" x14ac:dyDescent="0.2">
      <c r="A51">
        <v>9</v>
      </c>
      <c r="B51" s="4">
        <v>36</v>
      </c>
      <c r="C51" s="4">
        <v>17</v>
      </c>
    </row>
    <row r="52" spans="1:3" x14ac:dyDescent="0.2">
      <c r="A52">
        <v>10</v>
      </c>
      <c r="B52" s="4">
        <v>21</v>
      </c>
      <c r="C52" s="4">
        <v>15</v>
      </c>
    </row>
    <row r="53" spans="1:3" x14ac:dyDescent="0.2">
      <c r="A53">
        <v>11</v>
      </c>
      <c r="B53" s="4">
        <v>28</v>
      </c>
      <c r="C53" s="4">
        <v>6</v>
      </c>
    </row>
    <row r="54" spans="1:3" x14ac:dyDescent="0.2">
      <c r="A54">
        <v>12</v>
      </c>
      <c r="B54" s="4">
        <v>15</v>
      </c>
      <c r="C54" s="4">
        <v>3</v>
      </c>
    </row>
    <row r="55" spans="1:3" x14ac:dyDescent="0.2">
      <c r="A55">
        <v>13</v>
      </c>
      <c r="B55" s="4">
        <v>42</v>
      </c>
      <c r="C55" s="4">
        <v>16</v>
      </c>
    </row>
    <row r="56" spans="1:3" x14ac:dyDescent="0.2">
      <c r="A56">
        <v>14</v>
      </c>
      <c r="B56" s="4">
        <v>48</v>
      </c>
      <c r="C56" s="4">
        <v>10</v>
      </c>
    </row>
    <row r="57" spans="1:3" x14ac:dyDescent="0.2">
      <c r="A57">
        <v>15</v>
      </c>
      <c r="B57" s="4">
        <v>60</v>
      </c>
      <c r="C57" s="4">
        <v>13</v>
      </c>
    </row>
    <row r="58" spans="1:3" x14ac:dyDescent="0.2">
      <c r="A58">
        <v>16</v>
      </c>
      <c r="B58" s="4">
        <v>29</v>
      </c>
      <c r="C58" s="4">
        <v>30</v>
      </c>
    </row>
    <row r="59" spans="1:3" x14ac:dyDescent="0.2">
      <c r="A59">
        <v>17</v>
      </c>
      <c r="B59" s="4">
        <v>50</v>
      </c>
      <c r="C59" s="4">
        <v>40</v>
      </c>
    </row>
    <row r="60" spans="1:3" x14ac:dyDescent="0.2">
      <c r="A60">
        <v>18</v>
      </c>
      <c r="B60" s="4">
        <v>31</v>
      </c>
      <c r="C60" s="4">
        <v>4</v>
      </c>
    </row>
    <row r="61" spans="1:3" x14ac:dyDescent="0.2">
      <c r="A61">
        <v>19</v>
      </c>
      <c r="B61" s="4">
        <v>19</v>
      </c>
      <c r="C61" s="4">
        <v>18</v>
      </c>
    </row>
    <row r="62" spans="1:3" x14ac:dyDescent="0.2">
      <c r="A62">
        <v>20</v>
      </c>
      <c r="B62" s="4"/>
      <c r="C62" s="4">
        <v>2</v>
      </c>
    </row>
    <row r="63" spans="1:3" x14ac:dyDescent="0.2">
      <c r="A63">
        <v>21</v>
      </c>
      <c r="B63" s="4"/>
      <c r="C63" s="4">
        <v>4</v>
      </c>
    </row>
    <row r="64" spans="1:3" x14ac:dyDescent="0.2">
      <c r="A64">
        <v>22</v>
      </c>
      <c r="B64" s="4"/>
      <c r="C64" s="4">
        <v>1</v>
      </c>
    </row>
    <row r="65" spans="1:6" x14ac:dyDescent="0.2">
      <c r="A65">
        <v>23</v>
      </c>
      <c r="B65" s="4"/>
      <c r="C65" s="4">
        <v>27</v>
      </c>
    </row>
    <row r="66" spans="1:6" x14ac:dyDescent="0.2">
      <c r="A66">
        <v>24</v>
      </c>
      <c r="B66" s="4"/>
      <c r="C66" s="4">
        <v>17</v>
      </c>
    </row>
    <row r="67" spans="1:6" x14ac:dyDescent="0.2">
      <c r="A67">
        <v>25</v>
      </c>
      <c r="B67" s="4"/>
      <c r="C67" s="4">
        <v>29</v>
      </c>
    </row>
    <row r="68" spans="1:6" x14ac:dyDescent="0.2">
      <c r="A68">
        <v>26</v>
      </c>
      <c r="B68" s="4"/>
      <c r="C68" s="4">
        <v>19</v>
      </c>
    </row>
    <row r="69" spans="1:6" x14ac:dyDescent="0.2">
      <c r="A69">
        <v>27</v>
      </c>
      <c r="B69" s="4"/>
      <c r="C69" s="4">
        <v>2</v>
      </c>
    </row>
    <row r="71" spans="1:6" x14ac:dyDescent="0.2">
      <c r="A71" s="2" t="s">
        <v>102</v>
      </c>
    </row>
    <row r="72" spans="1:6" x14ac:dyDescent="0.2">
      <c r="A72" t="s">
        <v>30</v>
      </c>
      <c r="B72" t="s">
        <v>33</v>
      </c>
      <c r="C72" t="s">
        <v>34</v>
      </c>
      <c r="D72" t="s">
        <v>35</v>
      </c>
      <c r="E72" t="s">
        <v>31</v>
      </c>
      <c r="F72" t="s">
        <v>32</v>
      </c>
    </row>
    <row r="73" spans="1:6" x14ac:dyDescent="0.2">
      <c r="A73" s="8" t="s">
        <v>97</v>
      </c>
      <c r="B73">
        <v>19.899999999999999</v>
      </c>
      <c r="C73">
        <v>24.38</v>
      </c>
      <c r="D73" s="9">
        <v>175000</v>
      </c>
      <c r="E73" s="9">
        <v>5820</v>
      </c>
      <c r="F73">
        <v>30.07</v>
      </c>
    </row>
    <row r="74" spans="1:6" x14ac:dyDescent="0.2">
      <c r="A74" s="8" t="s">
        <v>97</v>
      </c>
      <c r="B74">
        <v>19.940000000000001</v>
      </c>
      <c r="C74">
        <v>24.26</v>
      </c>
      <c r="D74" s="9">
        <v>171000</v>
      </c>
      <c r="E74" s="9">
        <v>6280</v>
      </c>
      <c r="F74">
        <v>27.23</v>
      </c>
    </row>
    <row r="75" spans="1:6" x14ac:dyDescent="0.2">
      <c r="A75" s="8" t="s">
        <v>97</v>
      </c>
      <c r="B75">
        <v>19.739999999999998</v>
      </c>
      <c r="C75">
        <v>24.12</v>
      </c>
      <c r="D75" s="9">
        <v>194000</v>
      </c>
      <c r="E75" s="9">
        <v>6810</v>
      </c>
      <c r="F75">
        <v>28.49</v>
      </c>
    </row>
    <row r="76" spans="1:6" x14ac:dyDescent="0.2">
      <c r="A76" s="8" t="s">
        <v>98</v>
      </c>
      <c r="B76">
        <v>20.52</v>
      </c>
      <c r="C76">
        <v>23.99</v>
      </c>
      <c r="D76" s="9">
        <v>204000</v>
      </c>
      <c r="E76" s="9">
        <v>13600</v>
      </c>
      <c r="F76">
        <v>15</v>
      </c>
    </row>
    <row r="77" spans="1:6" x14ac:dyDescent="0.2">
      <c r="A77" s="8" t="s">
        <v>98</v>
      </c>
      <c r="B77">
        <v>20.54</v>
      </c>
      <c r="C77">
        <v>24.13</v>
      </c>
      <c r="D77" s="9">
        <v>202000</v>
      </c>
      <c r="E77" s="9">
        <v>12400</v>
      </c>
      <c r="F77">
        <v>16.29</v>
      </c>
    </row>
    <row r="78" spans="1:6" x14ac:dyDescent="0.2">
      <c r="A78" s="8" t="s">
        <v>98</v>
      </c>
      <c r="B78">
        <v>20.82</v>
      </c>
      <c r="C78">
        <v>24.3</v>
      </c>
      <c r="D78" s="9">
        <v>169000</v>
      </c>
      <c r="E78" s="9">
        <v>11200</v>
      </c>
      <c r="F78">
        <v>15.09</v>
      </c>
    </row>
    <row r="80" spans="1:6" x14ac:dyDescent="0.2">
      <c r="A80" s="2" t="s">
        <v>107</v>
      </c>
    </row>
    <row r="81" spans="1:20" x14ac:dyDescent="0.2">
      <c r="C81" s="14" t="s">
        <v>103</v>
      </c>
      <c r="D81" s="14"/>
      <c r="E81" s="14"/>
      <c r="F81" s="14" t="s">
        <v>79</v>
      </c>
      <c r="G81" s="14"/>
      <c r="H81" s="14"/>
      <c r="I81" s="14" t="s">
        <v>20</v>
      </c>
      <c r="J81" s="14"/>
      <c r="K81" s="14"/>
      <c r="L81" s="14" t="s">
        <v>105</v>
      </c>
      <c r="M81" s="14"/>
      <c r="N81" s="14"/>
      <c r="O81" s="14" t="s">
        <v>61</v>
      </c>
      <c r="P81" s="14"/>
      <c r="Q81" s="14"/>
      <c r="R81" s="14" t="s">
        <v>106</v>
      </c>
      <c r="S81" s="14"/>
      <c r="T81" s="14"/>
    </row>
    <row r="82" spans="1:20" x14ac:dyDescent="0.2">
      <c r="A82" t="s">
        <v>9</v>
      </c>
      <c r="B82" t="s">
        <v>62</v>
      </c>
      <c r="C82">
        <v>27.66</v>
      </c>
      <c r="D82">
        <v>27.61</v>
      </c>
      <c r="E82">
        <v>27.73</v>
      </c>
      <c r="F82">
        <v>35.58</v>
      </c>
      <c r="G82">
        <v>35.74</v>
      </c>
      <c r="H82">
        <v>35.979999999999997</v>
      </c>
      <c r="I82">
        <v>30.74</v>
      </c>
      <c r="J82">
        <v>30.38</v>
      </c>
      <c r="K82">
        <v>30.46</v>
      </c>
      <c r="L82">
        <v>30.46</v>
      </c>
      <c r="M82">
        <v>30.79</v>
      </c>
      <c r="N82">
        <v>30.98</v>
      </c>
      <c r="O82">
        <v>30.7</v>
      </c>
      <c r="P82">
        <v>30.61</v>
      </c>
      <c r="Q82">
        <v>30.56</v>
      </c>
      <c r="R82">
        <v>31.61</v>
      </c>
      <c r="S82">
        <v>31.42</v>
      </c>
      <c r="T82">
        <v>30.89</v>
      </c>
    </row>
    <row r="83" spans="1:20" x14ac:dyDescent="0.2">
      <c r="B83" t="s">
        <v>63</v>
      </c>
      <c r="C83">
        <v>28.22</v>
      </c>
      <c r="D83">
        <v>28.23</v>
      </c>
      <c r="E83">
        <v>28.23</v>
      </c>
      <c r="F83">
        <v>34.65</v>
      </c>
      <c r="G83">
        <v>34.76</v>
      </c>
      <c r="H83">
        <v>34.93</v>
      </c>
      <c r="I83">
        <v>28.74</v>
      </c>
      <c r="J83">
        <v>28.54</v>
      </c>
      <c r="K83">
        <v>28.69</v>
      </c>
      <c r="L83">
        <v>28.58</v>
      </c>
      <c r="M83">
        <v>28.69</v>
      </c>
      <c r="N83">
        <v>28.63</v>
      </c>
      <c r="O83">
        <v>29.44</v>
      </c>
      <c r="P83">
        <v>28.99</v>
      </c>
      <c r="Q83">
        <v>29.14</v>
      </c>
      <c r="R83">
        <v>29.36</v>
      </c>
      <c r="S83">
        <v>29.54</v>
      </c>
      <c r="T83">
        <v>29.56</v>
      </c>
    </row>
    <row r="84" spans="1:20" x14ac:dyDescent="0.2">
      <c r="B84" t="s">
        <v>104</v>
      </c>
    </row>
    <row r="85" spans="1:20" x14ac:dyDescent="0.2">
      <c r="B85" t="s">
        <v>65</v>
      </c>
      <c r="C85">
        <v>30.06</v>
      </c>
      <c r="D85">
        <v>29.71</v>
      </c>
      <c r="E85">
        <v>29.56</v>
      </c>
      <c r="F85">
        <v>35.840000000000003</v>
      </c>
      <c r="G85">
        <v>35.69</v>
      </c>
      <c r="H85">
        <v>35.869999999999997</v>
      </c>
      <c r="I85">
        <v>31.049999999999997</v>
      </c>
      <c r="J85">
        <v>31.130000000000003</v>
      </c>
      <c r="K85">
        <v>31.22</v>
      </c>
      <c r="L85">
        <v>31.15</v>
      </c>
      <c r="M85">
        <v>31.44</v>
      </c>
      <c r="N85">
        <v>31.26</v>
      </c>
      <c r="O85">
        <v>30.44</v>
      </c>
      <c r="P85">
        <v>30.03</v>
      </c>
      <c r="Q85">
        <v>30.12</v>
      </c>
      <c r="R85">
        <v>32.47</v>
      </c>
      <c r="S85">
        <v>32.880000000000003</v>
      </c>
      <c r="T85">
        <v>32.65</v>
      </c>
    </row>
    <row r="86" spans="1:20" x14ac:dyDescent="0.2">
      <c r="B86" t="s">
        <v>66</v>
      </c>
      <c r="C86">
        <v>27.92</v>
      </c>
      <c r="D86">
        <v>27.9</v>
      </c>
      <c r="E86">
        <v>27.8</v>
      </c>
      <c r="F86">
        <v>34.97</v>
      </c>
      <c r="G86">
        <v>34.79</v>
      </c>
      <c r="H86">
        <v>34.92</v>
      </c>
      <c r="I86">
        <v>31.770000000000003</v>
      </c>
      <c r="J86">
        <v>31.63</v>
      </c>
      <c r="K86">
        <v>31.79</v>
      </c>
      <c r="L86">
        <v>32.72</v>
      </c>
      <c r="M86">
        <v>32.81</v>
      </c>
      <c r="N86">
        <v>32.65</v>
      </c>
      <c r="O86">
        <v>29.06</v>
      </c>
      <c r="P86">
        <v>28.92</v>
      </c>
      <c r="Q86">
        <v>29.06</v>
      </c>
      <c r="R86">
        <v>31.85</v>
      </c>
      <c r="S86">
        <v>31.64</v>
      </c>
      <c r="T86">
        <v>31.28</v>
      </c>
    </row>
    <row r="87" spans="1:20" x14ac:dyDescent="0.2">
      <c r="B87" t="s">
        <v>67</v>
      </c>
      <c r="C87">
        <v>30.25</v>
      </c>
      <c r="D87">
        <v>30.8</v>
      </c>
      <c r="E87">
        <v>29.76</v>
      </c>
      <c r="F87">
        <v>35.380000000000003</v>
      </c>
      <c r="G87">
        <v>35.36</v>
      </c>
      <c r="H87">
        <v>35.5</v>
      </c>
      <c r="I87">
        <v>30.18</v>
      </c>
      <c r="J87">
        <v>30.59</v>
      </c>
      <c r="K87">
        <v>29.98</v>
      </c>
      <c r="L87">
        <v>31.64</v>
      </c>
      <c r="M87">
        <v>31.9</v>
      </c>
      <c r="N87">
        <v>31.6</v>
      </c>
      <c r="O87">
        <v>29.37</v>
      </c>
      <c r="P87">
        <v>29.88</v>
      </c>
      <c r="Q87">
        <v>29.08</v>
      </c>
      <c r="R87">
        <v>31.45</v>
      </c>
      <c r="S87">
        <v>31.67</v>
      </c>
      <c r="T87">
        <v>31.21</v>
      </c>
    </row>
    <row r="88" spans="1:20" x14ac:dyDescent="0.2">
      <c r="B88" t="s">
        <v>68</v>
      </c>
      <c r="C88">
        <v>32.880000000000003</v>
      </c>
      <c r="D88">
        <v>33.130000000000003</v>
      </c>
      <c r="E88">
        <v>33.47</v>
      </c>
      <c r="F88">
        <v>35.89</v>
      </c>
      <c r="G88">
        <v>35.75</v>
      </c>
      <c r="H88">
        <v>35.78</v>
      </c>
      <c r="I88">
        <v>32.58</v>
      </c>
      <c r="J88">
        <v>32.72</v>
      </c>
      <c r="K88">
        <v>32.979999999999997</v>
      </c>
      <c r="L88">
        <v>32.590000000000003</v>
      </c>
      <c r="M88">
        <v>32.840000000000003</v>
      </c>
      <c r="N88">
        <v>33.03</v>
      </c>
      <c r="O88">
        <v>31.78</v>
      </c>
      <c r="P88">
        <v>31.85</v>
      </c>
      <c r="Q88">
        <v>31.99</v>
      </c>
      <c r="R88">
        <v>33.619999999999997</v>
      </c>
      <c r="S88">
        <v>33.31</v>
      </c>
      <c r="T88">
        <v>33.71</v>
      </c>
    </row>
    <row r="90" spans="1:20" x14ac:dyDescent="0.2">
      <c r="A90" t="s">
        <v>70</v>
      </c>
      <c r="C90" t="s">
        <v>71</v>
      </c>
      <c r="D90" t="s">
        <v>15</v>
      </c>
      <c r="E90" t="s">
        <v>72</v>
      </c>
      <c r="F90" t="s">
        <v>73</v>
      </c>
      <c r="G90" t="s">
        <v>74</v>
      </c>
      <c r="H90" t="s">
        <v>75</v>
      </c>
      <c r="I90" t="s">
        <v>76</v>
      </c>
    </row>
    <row r="91" spans="1:20" x14ac:dyDescent="0.2">
      <c r="A91" t="s">
        <v>77</v>
      </c>
      <c r="B91" t="s">
        <v>78</v>
      </c>
      <c r="C91">
        <v>27.66</v>
      </c>
      <c r="D91">
        <v>27.66</v>
      </c>
      <c r="E91">
        <v>27.66</v>
      </c>
      <c r="F91">
        <v>3.3219280948873626</v>
      </c>
      <c r="G91">
        <v>24.338071905112638</v>
      </c>
      <c r="H91">
        <v>3.3219280948873617</v>
      </c>
      <c r="I91">
        <v>10.000000000000007</v>
      </c>
    </row>
    <row r="92" spans="1:20" x14ac:dyDescent="0.2">
      <c r="A92" t="s">
        <v>79</v>
      </c>
      <c r="B92" t="s">
        <v>78</v>
      </c>
      <c r="C92">
        <v>35.58</v>
      </c>
      <c r="D92">
        <v>35.58</v>
      </c>
      <c r="E92">
        <v>27.66</v>
      </c>
      <c r="F92">
        <v>3.3219280948873626</v>
      </c>
      <c r="G92">
        <v>24.338071905112638</v>
      </c>
      <c r="H92">
        <v>11.24192809488736</v>
      </c>
      <c r="I92">
        <v>4.1289767209429014E-2</v>
      </c>
    </row>
    <row r="93" spans="1:20" x14ac:dyDescent="0.2">
      <c r="A93" t="s">
        <v>20</v>
      </c>
      <c r="B93" t="s">
        <v>78</v>
      </c>
      <c r="C93">
        <v>30.74</v>
      </c>
      <c r="D93">
        <v>30.74</v>
      </c>
      <c r="E93">
        <v>27.66</v>
      </c>
      <c r="F93">
        <v>3.3219280948873626</v>
      </c>
      <c r="G93">
        <v>24.338071905112638</v>
      </c>
      <c r="H93">
        <v>6.40192809488736</v>
      </c>
      <c r="I93">
        <v>1.182572058406997</v>
      </c>
    </row>
    <row r="94" spans="1:20" x14ac:dyDescent="0.2">
      <c r="A94" t="s">
        <v>105</v>
      </c>
      <c r="B94" t="s">
        <v>78</v>
      </c>
      <c r="C94">
        <v>30.46</v>
      </c>
      <c r="D94">
        <v>30.46</v>
      </c>
      <c r="E94">
        <v>27.66</v>
      </c>
      <c r="F94">
        <v>3.3219280948873626</v>
      </c>
      <c r="G94">
        <v>24.338071905112638</v>
      </c>
      <c r="H94">
        <v>6.1219280948873624</v>
      </c>
      <c r="I94">
        <v>1.4358729437462943</v>
      </c>
    </row>
    <row r="95" spans="1:20" x14ac:dyDescent="0.2">
      <c r="A95" t="s">
        <v>61</v>
      </c>
      <c r="B95" t="s">
        <v>78</v>
      </c>
      <c r="C95">
        <v>30.7</v>
      </c>
      <c r="D95">
        <v>30.7</v>
      </c>
      <c r="E95">
        <v>27.66</v>
      </c>
      <c r="F95">
        <v>3.3219280948873626</v>
      </c>
      <c r="G95">
        <v>24.338071905112638</v>
      </c>
      <c r="H95">
        <v>6.3619280948873609</v>
      </c>
      <c r="I95">
        <v>1.2158186842653584</v>
      </c>
    </row>
    <row r="96" spans="1:20" x14ac:dyDescent="0.2">
      <c r="A96" t="s">
        <v>106</v>
      </c>
      <c r="B96" t="s">
        <v>78</v>
      </c>
      <c r="C96">
        <v>31.61</v>
      </c>
      <c r="D96">
        <v>31.61</v>
      </c>
      <c r="E96">
        <v>27.66</v>
      </c>
      <c r="F96">
        <v>3.3219280948873626</v>
      </c>
      <c r="G96">
        <v>24.338071905112638</v>
      </c>
      <c r="H96">
        <v>7.271928094887361</v>
      </c>
      <c r="I96">
        <v>0.64704057740086141</v>
      </c>
    </row>
    <row r="97" spans="1:9" x14ac:dyDescent="0.2">
      <c r="A97" t="s">
        <v>77</v>
      </c>
      <c r="B97" t="s">
        <v>80</v>
      </c>
      <c r="C97">
        <v>28.22</v>
      </c>
      <c r="D97">
        <v>28.22</v>
      </c>
      <c r="E97">
        <v>28.22</v>
      </c>
      <c r="F97">
        <v>3.3219280948873626</v>
      </c>
      <c r="G97">
        <v>24.898071905112637</v>
      </c>
      <c r="H97">
        <v>3.3219280948873617</v>
      </c>
      <c r="I97">
        <v>10.000000000000007</v>
      </c>
    </row>
    <row r="98" spans="1:9" x14ac:dyDescent="0.2">
      <c r="A98" t="s">
        <v>79</v>
      </c>
      <c r="B98" t="s">
        <v>80</v>
      </c>
      <c r="C98">
        <v>34.65</v>
      </c>
      <c r="D98">
        <v>34.65</v>
      </c>
      <c r="E98">
        <v>28.22</v>
      </c>
      <c r="F98">
        <v>3.3219280948873626</v>
      </c>
      <c r="G98">
        <v>24.898071905112637</v>
      </c>
      <c r="H98">
        <v>9.7519280948873615</v>
      </c>
      <c r="I98">
        <v>0.11597840395539459</v>
      </c>
    </row>
    <row r="99" spans="1:9" x14ac:dyDescent="0.2">
      <c r="A99" t="s">
        <v>20</v>
      </c>
      <c r="B99" t="s">
        <v>80</v>
      </c>
      <c r="C99">
        <v>28.74</v>
      </c>
      <c r="D99">
        <v>28.74</v>
      </c>
      <c r="E99">
        <v>28.22</v>
      </c>
      <c r="F99">
        <v>3.3219280948873626</v>
      </c>
      <c r="G99">
        <v>24.898071905112637</v>
      </c>
      <c r="H99">
        <v>3.8419280948873613</v>
      </c>
      <c r="I99">
        <v>6.9737183317520337</v>
      </c>
    </row>
    <row r="100" spans="1:9" x14ac:dyDescent="0.2">
      <c r="A100" t="s">
        <v>105</v>
      </c>
      <c r="B100" t="s">
        <v>80</v>
      </c>
      <c r="C100">
        <v>28.58</v>
      </c>
      <c r="D100">
        <v>28.58</v>
      </c>
      <c r="E100">
        <v>28.22</v>
      </c>
      <c r="F100">
        <v>3.3219280948873626</v>
      </c>
      <c r="G100">
        <v>24.898071905112637</v>
      </c>
      <c r="H100">
        <v>3.6819280948873612</v>
      </c>
      <c r="I100">
        <v>7.7916457966050041</v>
      </c>
    </row>
    <row r="101" spans="1:9" x14ac:dyDescent="0.2">
      <c r="A101" t="s">
        <v>61</v>
      </c>
      <c r="B101" t="s">
        <v>80</v>
      </c>
      <c r="C101">
        <v>29.44</v>
      </c>
      <c r="D101">
        <v>29.44</v>
      </c>
      <c r="E101">
        <v>28.22</v>
      </c>
      <c r="F101">
        <v>3.3219280948873626</v>
      </c>
      <c r="G101">
        <v>24.898071905112637</v>
      </c>
      <c r="H101">
        <v>4.5419280948873642</v>
      </c>
      <c r="I101">
        <v>4.2928271821887636</v>
      </c>
    </row>
    <row r="102" spans="1:9" x14ac:dyDescent="0.2">
      <c r="A102" t="s">
        <v>106</v>
      </c>
      <c r="B102" t="s">
        <v>80</v>
      </c>
      <c r="C102">
        <v>29.36</v>
      </c>
      <c r="D102">
        <v>29.36</v>
      </c>
      <c r="E102">
        <v>28.22</v>
      </c>
      <c r="F102">
        <v>3.3219280948873626</v>
      </c>
      <c r="G102">
        <v>24.898071905112637</v>
      </c>
      <c r="H102">
        <v>4.4619280948873623</v>
      </c>
      <c r="I102">
        <v>4.5375957765858042</v>
      </c>
    </row>
    <row r="103" spans="1:9" x14ac:dyDescent="0.2">
      <c r="A103" t="s">
        <v>77</v>
      </c>
      <c r="B103" t="s">
        <v>81</v>
      </c>
      <c r="C103">
        <v>30.06</v>
      </c>
      <c r="D103">
        <v>30.06</v>
      </c>
      <c r="E103">
        <v>30.06</v>
      </c>
      <c r="F103">
        <v>3.3219280948873626</v>
      </c>
      <c r="G103">
        <v>26.738071905112637</v>
      </c>
      <c r="H103">
        <v>3.3219280948873617</v>
      </c>
      <c r="I103">
        <v>10.000000000000007</v>
      </c>
    </row>
    <row r="104" spans="1:9" x14ac:dyDescent="0.2">
      <c r="A104" t="s">
        <v>79</v>
      </c>
      <c r="B104" t="s">
        <v>81</v>
      </c>
      <c r="C104">
        <v>35.840000000000003</v>
      </c>
      <c r="D104">
        <v>35.840000000000003</v>
      </c>
      <c r="E104">
        <v>30.06</v>
      </c>
      <c r="F104">
        <v>3.3219280948873626</v>
      </c>
      <c r="G104">
        <v>26.738071905112637</v>
      </c>
      <c r="H104">
        <v>9.1019280948873664</v>
      </c>
      <c r="I104">
        <v>0.1819896228856957</v>
      </c>
    </row>
    <row r="105" spans="1:9" x14ac:dyDescent="0.2">
      <c r="A105" t="s">
        <v>20</v>
      </c>
      <c r="B105" t="s">
        <v>81</v>
      </c>
      <c r="C105">
        <v>30.28</v>
      </c>
      <c r="D105">
        <v>30.28</v>
      </c>
      <c r="E105">
        <v>30.06</v>
      </c>
      <c r="F105">
        <v>3.3219280948873626</v>
      </c>
      <c r="G105">
        <v>26.738071905112637</v>
      </c>
      <c r="H105">
        <v>3.5419280948873642</v>
      </c>
      <c r="I105">
        <v>8.5856543643775272</v>
      </c>
    </row>
    <row r="106" spans="1:9" x14ac:dyDescent="0.2">
      <c r="A106" t="s">
        <v>105</v>
      </c>
      <c r="B106" t="s">
        <v>81</v>
      </c>
      <c r="C106">
        <v>31.15</v>
      </c>
      <c r="D106">
        <v>31.15</v>
      </c>
      <c r="E106">
        <v>30.06</v>
      </c>
      <c r="F106">
        <v>3.3219280948873626</v>
      </c>
      <c r="G106">
        <v>26.738071905112637</v>
      </c>
      <c r="H106">
        <v>4.4119280948873616</v>
      </c>
      <c r="I106">
        <v>4.6976137460700631</v>
      </c>
    </row>
    <row r="107" spans="1:9" x14ac:dyDescent="0.2">
      <c r="A107" t="s">
        <v>61</v>
      </c>
      <c r="B107" t="s">
        <v>81</v>
      </c>
      <c r="C107">
        <v>30.44</v>
      </c>
      <c r="D107">
        <v>30.44</v>
      </c>
      <c r="E107">
        <v>30.06</v>
      </c>
      <c r="F107">
        <v>3.3219280948873626</v>
      </c>
      <c r="G107">
        <v>26.738071905112637</v>
      </c>
      <c r="H107">
        <v>3.7019280948873643</v>
      </c>
      <c r="I107">
        <v>7.6843759064400539</v>
      </c>
    </row>
    <row r="108" spans="1:9" x14ac:dyDescent="0.2">
      <c r="A108" t="s">
        <v>106</v>
      </c>
      <c r="B108" t="s">
        <v>81</v>
      </c>
      <c r="C108">
        <v>32.47</v>
      </c>
      <c r="D108">
        <v>32.47</v>
      </c>
      <c r="E108">
        <v>30.06</v>
      </c>
      <c r="F108">
        <v>3.3219280948873626</v>
      </c>
      <c r="G108">
        <v>26.738071905112637</v>
      </c>
      <c r="H108">
        <v>5.7319280948873619</v>
      </c>
      <c r="I108">
        <v>1.8815584342638352</v>
      </c>
    </row>
    <row r="109" spans="1:9" x14ac:dyDescent="0.2">
      <c r="A109" t="s">
        <v>77</v>
      </c>
      <c r="B109" t="s">
        <v>82</v>
      </c>
      <c r="C109">
        <v>27.92</v>
      </c>
      <c r="D109">
        <v>27.92</v>
      </c>
      <c r="E109">
        <v>27.92</v>
      </c>
      <c r="F109">
        <v>3.3219280948873626</v>
      </c>
      <c r="G109">
        <v>24.59807190511264</v>
      </c>
      <c r="H109">
        <v>3.3219280948873617</v>
      </c>
      <c r="I109">
        <v>10.000000000000007</v>
      </c>
    </row>
    <row r="110" spans="1:9" x14ac:dyDescent="0.2">
      <c r="A110" t="s">
        <v>79</v>
      </c>
      <c r="B110" t="s">
        <v>82</v>
      </c>
      <c r="C110">
        <v>34.97</v>
      </c>
      <c r="D110">
        <v>34.97</v>
      </c>
      <c r="E110">
        <v>27.92</v>
      </c>
      <c r="F110">
        <v>3.3219280948873626</v>
      </c>
      <c r="G110">
        <v>24.59807190511264</v>
      </c>
      <c r="H110">
        <v>10.371928094887359</v>
      </c>
      <c r="I110">
        <v>7.5463775697253724E-2</v>
      </c>
    </row>
    <row r="111" spans="1:9" x14ac:dyDescent="0.2">
      <c r="A111" t="s">
        <v>20</v>
      </c>
      <c r="B111" t="s">
        <v>82</v>
      </c>
      <c r="C111">
        <v>31.770000000000003</v>
      </c>
      <c r="D111">
        <v>31.770000000000003</v>
      </c>
      <c r="E111">
        <v>27.92</v>
      </c>
      <c r="F111">
        <v>3.3219280948873626</v>
      </c>
      <c r="G111">
        <v>24.59807190511264</v>
      </c>
      <c r="H111">
        <v>7.1719280948873632</v>
      </c>
      <c r="I111">
        <v>0.69348092004240303</v>
      </c>
    </row>
    <row r="112" spans="1:9" x14ac:dyDescent="0.2">
      <c r="A112" t="s">
        <v>105</v>
      </c>
      <c r="B112" t="s">
        <v>82</v>
      </c>
      <c r="C112">
        <v>32.72</v>
      </c>
      <c r="D112">
        <v>32.72</v>
      </c>
      <c r="E112">
        <v>27.92</v>
      </c>
      <c r="F112">
        <v>3.3219280948873626</v>
      </c>
      <c r="G112">
        <v>24.59807190511264</v>
      </c>
      <c r="H112">
        <v>8.1219280948873589</v>
      </c>
      <c r="I112">
        <v>0.35896823593657451</v>
      </c>
    </row>
    <row r="113" spans="1:9" x14ac:dyDescent="0.2">
      <c r="A113" t="s">
        <v>61</v>
      </c>
      <c r="B113" t="s">
        <v>82</v>
      </c>
      <c r="C113">
        <v>29.06</v>
      </c>
      <c r="D113">
        <v>29.06</v>
      </c>
      <c r="E113">
        <v>27.92</v>
      </c>
      <c r="F113">
        <v>3.3219280948873626</v>
      </c>
      <c r="G113">
        <v>24.59807190511264</v>
      </c>
      <c r="H113">
        <v>4.4619280948873588</v>
      </c>
      <c r="I113">
        <v>4.5375957765858166</v>
      </c>
    </row>
    <row r="114" spans="1:9" x14ac:dyDescent="0.2">
      <c r="A114" t="s">
        <v>106</v>
      </c>
      <c r="B114" t="s">
        <v>82</v>
      </c>
      <c r="C114">
        <v>32.729999999999997</v>
      </c>
      <c r="D114">
        <v>32.729999999999997</v>
      </c>
      <c r="E114">
        <v>27.92</v>
      </c>
      <c r="F114">
        <v>3.3219280948873626</v>
      </c>
      <c r="G114">
        <v>24.59807190511264</v>
      </c>
      <c r="H114">
        <v>8.1319280948873569</v>
      </c>
      <c r="I114">
        <v>0.35648866120888362</v>
      </c>
    </row>
    <row r="115" spans="1:9" x14ac:dyDescent="0.2">
      <c r="A115" t="s">
        <v>77</v>
      </c>
      <c r="B115" t="s">
        <v>83</v>
      </c>
      <c r="C115">
        <v>30.25</v>
      </c>
      <c r="D115">
        <v>30.25</v>
      </c>
      <c r="E115">
        <v>30.25</v>
      </c>
      <c r="F115">
        <v>3.3219280948873626</v>
      </c>
      <c r="G115">
        <v>26.928071905112638</v>
      </c>
      <c r="H115">
        <v>3.3219280948873617</v>
      </c>
      <c r="I115">
        <v>10.000000000000007</v>
      </c>
    </row>
    <row r="116" spans="1:9" x14ac:dyDescent="0.2">
      <c r="A116" t="s">
        <v>79</v>
      </c>
      <c r="B116" t="s">
        <v>83</v>
      </c>
      <c r="C116">
        <v>35.380000000000003</v>
      </c>
      <c r="D116">
        <v>35.380000000000003</v>
      </c>
      <c r="E116">
        <v>30.25</v>
      </c>
      <c r="F116">
        <v>3.3219280948873626</v>
      </c>
      <c r="G116">
        <v>26.928071905112638</v>
      </c>
      <c r="H116">
        <v>8.4519280948873643</v>
      </c>
      <c r="I116">
        <v>0.28557232819668726</v>
      </c>
    </row>
    <row r="117" spans="1:9" x14ac:dyDescent="0.2">
      <c r="A117" t="s">
        <v>20</v>
      </c>
      <c r="B117" t="s">
        <v>83</v>
      </c>
      <c r="C117">
        <v>30.18</v>
      </c>
      <c r="D117">
        <v>30.18</v>
      </c>
      <c r="E117">
        <v>30.25</v>
      </c>
      <c r="F117">
        <v>3.3219280948873626</v>
      </c>
      <c r="G117">
        <v>26.928071905112638</v>
      </c>
      <c r="H117">
        <v>3.2519280948873615</v>
      </c>
      <c r="I117">
        <v>10.497166836230679</v>
      </c>
    </row>
    <row r="118" spans="1:9" x14ac:dyDescent="0.2">
      <c r="A118" t="s">
        <v>105</v>
      </c>
      <c r="B118" t="s">
        <v>83</v>
      </c>
      <c r="C118">
        <v>31.64</v>
      </c>
      <c r="D118">
        <v>31.64</v>
      </c>
      <c r="E118">
        <v>30.25</v>
      </c>
      <c r="F118">
        <v>3.3219280948873626</v>
      </c>
      <c r="G118">
        <v>26.928071905112638</v>
      </c>
      <c r="H118">
        <v>4.7119280948873623</v>
      </c>
      <c r="I118">
        <v>3.815648022401398</v>
      </c>
    </row>
    <row r="119" spans="1:9" x14ac:dyDescent="0.2">
      <c r="A119" t="s">
        <v>61</v>
      </c>
      <c r="B119" t="s">
        <v>83</v>
      </c>
      <c r="C119">
        <v>29.37</v>
      </c>
      <c r="D119">
        <v>29.37</v>
      </c>
      <c r="E119">
        <v>30.25</v>
      </c>
      <c r="F119">
        <v>3.3219280948873626</v>
      </c>
      <c r="G119">
        <v>26.928071905112638</v>
      </c>
      <c r="H119">
        <v>2.4419280948873627</v>
      </c>
      <c r="I119">
        <v>18.403753012497496</v>
      </c>
    </row>
    <row r="120" spans="1:9" x14ac:dyDescent="0.2">
      <c r="A120" t="s">
        <v>106</v>
      </c>
      <c r="B120" t="s">
        <v>83</v>
      </c>
      <c r="C120">
        <v>31.45</v>
      </c>
      <c r="D120">
        <v>31.45</v>
      </c>
      <c r="E120">
        <v>30.25</v>
      </c>
      <c r="F120">
        <v>3.3219280948873626</v>
      </c>
      <c r="G120">
        <v>26.928071905112638</v>
      </c>
      <c r="H120">
        <v>4.521928094887361</v>
      </c>
      <c r="I120">
        <v>4.3527528164806251</v>
      </c>
    </row>
    <row r="121" spans="1:9" x14ac:dyDescent="0.2">
      <c r="A121" t="s">
        <v>77</v>
      </c>
      <c r="B121" t="s">
        <v>84</v>
      </c>
      <c r="C121">
        <v>32.880000000000003</v>
      </c>
      <c r="D121">
        <v>32.880000000000003</v>
      </c>
      <c r="E121">
        <v>32.880000000000003</v>
      </c>
      <c r="F121">
        <v>3.3219280948873626</v>
      </c>
      <c r="G121">
        <v>29.558071905112641</v>
      </c>
      <c r="H121">
        <v>3.3219280948873617</v>
      </c>
      <c r="I121">
        <v>10.000000000000007</v>
      </c>
    </row>
    <row r="122" spans="1:9" x14ac:dyDescent="0.2">
      <c r="A122" t="s">
        <v>79</v>
      </c>
      <c r="B122" t="s">
        <v>84</v>
      </c>
      <c r="C122">
        <v>35.89</v>
      </c>
      <c r="D122">
        <v>35.89</v>
      </c>
      <c r="E122">
        <v>32.880000000000003</v>
      </c>
      <c r="F122">
        <v>3.3219280948873626</v>
      </c>
      <c r="G122">
        <v>29.558071905112641</v>
      </c>
      <c r="H122">
        <v>6.3319280948873597</v>
      </c>
      <c r="I122">
        <v>1.2413656192962972</v>
      </c>
    </row>
    <row r="123" spans="1:9" x14ac:dyDescent="0.2">
      <c r="A123" t="s">
        <v>20</v>
      </c>
      <c r="B123" t="s">
        <v>84</v>
      </c>
      <c r="C123">
        <v>32.58</v>
      </c>
      <c r="D123">
        <v>32.58</v>
      </c>
      <c r="E123">
        <v>32.880000000000003</v>
      </c>
      <c r="F123">
        <v>3.3219280948873626</v>
      </c>
      <c r="G123">
        <v>29.558071905112641</v>
      </c>
      <c r="H123">
        <v>3.0219280948873575</v>
      </c>
      <c r="I123">
        <v>12.311444133449204</v>
      </c>
    </row>
    <row r="124" spans="1:9" x14ac:dyDescent="0.2">
      <c r="A124" t="s">
        <v>105</v>
      </c>
      <c r="B124" t="s">
        <v>84</v>
      </c>
      <c r="C124">
        <v>32.590000000000003</v>
      </c>
      <c r="D124">
        <v>32.590000000000003</v>
      </c>
      <c r="E124">
        <v>32.880000000000003</v>
      </c>
      <c r="F124">
        <v>3.3219280948873626</v>
      </c>
      <c r="G124">
        <v>29.558071905112641</v>
      </c>
      <c r="H124">
        <v>3.0319280948873626</v>
      </c>
      <c r="I124">
        <v>12.226402776920684</v>
      </c>
    </row>
    <row r="125" spans="1:9" x14ac:dyDescent="0.2">
      <c r="A125" t="s">
        <v>61</v>
      </c>
      <c r="B125" t="s">
        <v>84</v>
      </c>
      <c r="C125">
        <v>31.78</v>
      </c>
      <c r="D125">
        <v>31.78</v>
      </c>
      <c r="E125">
        <v>32.880000000000003</v>
      </c>
      <c r="F125">
        <v>3.3219280948873626</v>
      </c>
      <c r="G125">
        <v>29.558071905112641</v>
      </c>
      <c r="H125">
        <v>2.2219280948873603</v>
      </c>
      <c r="I125">
        <v>21.435469250725895</v>
      </c>
    </row>
    <row r="126" spans="1:9" x14ac:dyDescent="0.2">
      <c r="A126" t="s">
        <v>106</v>
      </c>
      <c r="B126" t="s">
        <v>84</v>
      </c>
      <c r="C126">
        <v>33.619999999999997</v>
      </c>
      <c r="D126">
        <v>33.619999999999997</v>
      </c>
      <c r="E126">
        <v>32.880000000000003</v>
      </c>
      <c r="F126">
        <v>3.3219280948873626</v>
      </c>
      <c r="G126">
        <v>29.558071905112641</v>
      </c>
      <c r="H126">
        <v>4.0619280948873566</v>
      </c>
      <c r="I126">
        <v>5.9873935230946671</v>
      </c>
    </row>
    <row r="128" spans="1:9" x14ac:dyDescent="0.2">
      <c r="A128" t="s">
        <v>85</v>
      </c>
      <c r="C128" t="s">
        <v>71</v>
      </c>
      <c r="D128" t="s">
        <v>15</v>
      </c>
      <c r="E128" t="s">
        <v>72</v>
      </c>
      <c r="F128" t="s">
        <v>73</v>
      </c>
      <c r="G128" t="s">
        <v>74</v>
      </c>
      <c r="H128" t="s">
        <v>75</v>
      </c>
      <c r="I128" t="s">
        <v>76</v>
      </c>
    </row>
    <row r="129" spans="1:9" x14ac:dyDescent="0.2">
      <c r="A129" t="s">
        <v>77</v>
      </c>
      <c r="B129" t="s">
        <v>78</v>
      </c>
      <c r="C129">
        <v>27.61</v>
      </c>
      <c r="D129">
        <v>27.61</v>
      </c>
      <c r="E129">
        <v>27.61</v>
      </c>
      <c r="F129">
        <v>3.3219280948873626</v>
      </c>
      <c r="G129">
        <v>24.288071905112638</v>
      </c>
      <c r="H129">
        <v>3.3219280948873617</v>
      </c>
      <c r="I129">
        <v>10.000000000000007</v>
      </c>
    </row>
    <row r="130" spans="1:9" x14ac:dyDescent="0.2">
      <c r="A130" t="s">
        <v>79</v>
      </c>
      <c r="B130" t="s">
        <v>78</v>
      </c>
      <c r="C130">
        <v>35.74</v>
      </c>
      <c r="D130">
        <v>35.74</v>
      </c>
      <c r="E130">
        <v>27.61</v>
      </c>
      <c r="F130">
        <v>3.3219280948873626</v>
      </c>
      <c r="G130">
        <v>24.288071905112638</v>
      </c>
      <c r="H130">
        <v>11.451928094887364</v>
      </c>
      <c r="I130">
        <v>3.5696541024585929E-2</v>
      </c>
    </row>
    <row r="131" spans="1:9" x14ac:dyDescent="0.2">
      <c r="A131" t="s">
        <v>20</v>
      </c>
      <c r="B131" t="s">
        <v>78</v>
      </c>
      <c r="C131">
        <v>30.38</v>
      </c>
      <c r="D131">
        <v>30.38</v>
      </c>
      <c r="E131">
        <v>27.61</v>
      </c>
      <c r="F131">
        <v>3.3219280948873626</v>
      </c>
      <c r="G131">
        <v>24.288071905112638</v>
      </c>
      <c r="H131">
        <v>6.0919280948873613</v>
      </c>
      <c r="I131">
        <v>1.4660436865398505</v>
      </c>
    </row>
    <row r="132" spans="1:9" x14ac:dyDescent="0.2">
      <c r="A132" t="s">
        <v>105</v>
      </c>
      <c r="B132" t="s">
        <v>78</v>
      </c>
      <c r="C132">
        <v>30.79</v>
      </c>
      <c r="D132">
        <v>30.79</v>
      </c>
      <c r="E132">
        <v>27.61</v>
      </c>
      <c r="F132">
        <v>3.3219280948873626</v>
      </c>
      <c r="G132">
        <v>24.288071905112638</v>
      </c>
      <c r="H132">
        <v>6.5019280948873615</v>
      </c>
      <c r="I132">
        <v>1.1033787453633197</v>
      </c>
    </row>
    <row r="133" spans="1:9" x14ac:dyDescent="0.2">
      <c r="A133" t="s">
        <v>61</v>
      </c>
      <c r="B133" t="s">
        <v>78</v>
      </c>
      <c r="C133">
        <v>30.61</v>
      </c>
      <c r="D133">
        <v>30.61</v>
      </c>
      <c r="E133">
        <v>27.61</v>
      </c>
      <c r="F133">
        <v>3.3219280948873626</v>
      </c>
      <c r="G133">
        <v>24.288071905112638</v>
      </c>
      <c r="H133">
        <v>6.3219280948873617</v>
      </c>
      <c r="I133">
        <v>1.2500000000000004</v>
      </c>
    </row>
    <row r="134" spans="1:9" x14ac:dyDescent="0.2">
      <c r="A134" t="s">
        <v>106</v>
      </c>
      <c r="B134" t="s">
        <v>78</v>
      </c>
      <c r="C134">
        <v>31.42</v>
      </c>
      <c r="D134">
        <v>31.42</v>
      </c>
      <c r="E134">
        <v>27.61</v>
      </c>
      <c r="F134">
        <v>3.3219280948873626</v>
      </c>
      <c r="G134">
        <v>24.288071905112638</v>
      </c>
      <c r="H134">
        <v>7.131928094887364</v>
      </c>
      <c r="I134">
        <v>0.71297732241776413</v>
      </c>
    </row>
    <row r="135" spans="1:9" x14ac:dyDescent="0.2">
      <c r="A135" t="s">
        <v>77</v>
      </c>
      <c r="B135" t="s">
        <v>80</v>
      </c>
      <c r="C135">
        <v>28.23</v>
      </c>
      <c r="D135">
        <v>28.23</v>
      </c>
      <c r="E135">
        <v>28.23</v>
      </c>
      <c r="F135">
        <v>3.3219280948873626</v>
      </c>
      <c r="G135">
        <v>24.908071905112639</v>
      </c>
      <c r="H135">
        <v>3.3219280948873617</v>
      </c>
      <c r="I135">
        <v>10.000000000000007</v>
      </c>
    </row>
    <row r="136" spans="1:9" x14ac:dyDescent="0.2">
      <c r="A136" t="s">
        <v>79</v>
      </c>
      <c r="B136" t="s">
        <v>80</v>
      </c>
      <c r="C136">
        <v>34.76</v>
      </c>
      <c r="D136">
        <v>34.76</v>
      </c>
      <c r="E136">
        <v>28.23</v>
      </c>
      <c r="F136">
        <v>3.3219280948873626</v>
      </c>
      <c r="G136">
        <v>24.908071905112639</v>
      </c>
      <c r="H136">
        <v>9.8519280948873593</v>
      </c>
      <c r="I136">
        <v>0.1082116771961662</v>
      </c>
    </row>
    <row r="137" spans="1:9" x14ac:dyDescent="0.2">
      <c r="A137" t="s">
        <v>20</v>
      </c>
      <c r="B137" t="s">
        <v>80</v>
      </c>
      <c r="C137">
        <v>28.54</v>
      </c>
      <c r="D137">
        <v>28.54</v>
      </c>
      <c r="E137">
        <v>28.23</v>
      </c>
      <c r="F137">
        <v>3.3219280948873626</v>
      </c>
      <c r="G137">
        <v>24.908071905112639</v>
      </c>
      <c r="H137">
        <v>3.6319280948873605</v>
      </c>
      <c r="I137">
        <v>8.0664175922212742</v>
      </c>
    </row>
    <row r="138" spans="1:9" x14ac:dyDescent="0.2">
      <c r="A138" t="s">
        <v>105</v>
      </c>
      <c r="B138" t="s">
        <v>80</v>
      </c>
      <c r="C138">
        <v>28.69</v>
      </c>
      <c r="D138">
        <v>28.69</v>
      </c>
      <c r="E138">
        <v>28.23</v>
      </c>
      <c r="F138">
        <v>3.3219280948873626</v>
      </c>
      <c r="G138">
        <v>24.908071905112639</v>
      </c>
      <c r="H138">
        <v>3.7819280948873626</v>
      </c>
      <c r="I138">
        <v>7.2698625866015529</v>
      </c>
    </row>
    <row r="139" spans="1:9" x14ac:dyDescent="0.2">
      <c r="A139" t="s">
        <v>61</v>
      </c>
      <c r="B139" t="s">
        <v>80</v>
      </c>
      <c r="C139">
        <v>28.99</v>
      </c>
      <c r="D139">
        <v>28.99</v>
      </c>
      <c r="E139">
        <v>28.23</v>
      </c>
      <c r="F139">
        <v>3.3219280948873626</v>
      </c>
      <c r="G139">
        <v>24.908071905112639</v>
      </c>
      <c r="H139">
        <v>4.0819280948873597</v>
      </c>
      <c r="I139">
        <v>5.904963307147665</v>
      </c>
    </row>
    <row r="140" spans="1:9" x14ac:dyDescent="0.2">
      <c r="A140" t="s">
        <v>106</v>
      </c>
      <c r="B140" t="s">
        <v>80</v>
      </c>
      <c r="C140">
        <v>29.54</v>
      </c>
      <c r="D140">
        <v>29.54</v>
      </c>
      <c r="E140">
        <v>28.23</v>
      </c>
      <c r="F140">
        <v>3.3219280948873626</v>
      </c>
      <c r="G140">
        <v>24.908071905112639</v>
      </c>
      <c r="H140">
        <v>4.6319280948873605</v>
      </c>
      <c r="I140">
        <v>4.033208796110638</v>
      </c>
    </row>
    <row r="141" spans="1:9" x14ac:dyDescent="0.2">
      <c r="A141" t="s">
        <v>77</v>
      </c>
      <c r="B141" t="s">
        <v>81</v>
      </c>
      <c r="C141">
        <v>29.71</v>
      </c>
      <c r="D141">
        <v>29.71</v>
      </c>
      <c r="E141">
        <v>29.71</v>
      </c>
      <c r="F141">
        <v>3.3219280948873626</v>
      </c>
      <c r="G141">
        <v>26.388071905112639</v>
      </c>
      <c r="H141">
        <v>3.3219280948873617</v>
      </c>
      <c r="I141">
        <v>10.000000000000007</v>
      </c>
    </row>
    <row r="142" spans="1:9" x14ac:dyDescent="0.2">
      <c r="A142" t="s">
        <v>79</v>
      </c>
      <c r="B142" t="s">
        <v>81</v>
      </c>
      <c r="C142">
        <v>35.69</v>
      </c>
      <c r="D142">
        <v>35.69</v>
      </c>
      <c r="E142">
        <v>29.71</v>
      </c>
      <c r="F142">
        <v>3.3219280948873626</v>
      </c>
      <c r="G142">
        <v>26.388071905112639</v>
      </c>
      <c r="H142">
        <v>9.3019280948873586</v>
      </c>
      <c r="I142">
        <v>0.15843116871719246</v>
      </c>
    </row>
    <row r="143" spans="1:9" x14ac:dyDescent="0.2">
      <c r="A143" t="s">
        <v>20</v>
      </c>
      <c r="B143" t="s">
        <v>81</v>
      </c>
      <c r="C143">
        <v>31.130000000000003</v>
      </c>
      <c r="D143">
        <v>31.130000000000003</v>
      </c>
      <c r="E143">
        <v>29.71</v>
      </c>
      <c r="F143">
        <v>3.3219280948873626</v>
      </c>
      <c r="G143">
        <v>26.388071905112639</v>
      </c>
      <c r="H143">
        <v>4.7419280948873634</v>
      </c>
      <c r="I143">
        <v>3.7371231215873442</v>
      </c>
    </row>
    <row r="144" spans="1:9" x14ac:dyDescent="0.2">
      <c r="A144" t="s">
        <v>105</v>
      </c>
      <c r="B144" t="s">
        <v>81</v>
      </c>
      <c r="C144">
        <v>31.44</v>
      </c>
      <c r="D144">
        <v>31.44</v>
      </c>
      <c r="E144">
        <v>29.71</v>
      </c>
      <c r="F144">
        <v>3.3219280948873626</v>
      </c>
      <c r="G144">
        <v>26.388071905112639</v>
      </c>
      <c r="H144">
        <v>5.0519280948873622</v>
      </c>
      <c r="I144">
        <v>3.0145195692269016</v>
      </c>
    </row>
    <row r="145" spans="1:9" x14ac:dyDescent="0.2">
      <c r="A145" t="s">
        <v>61</v>
      </c>
      <c r="B145" t="s">
        <v>81</v>
      </c>
      <c r="C145">
        <v>30.03</v>
      </c>
      <c r="D145">
        <v>30.03</v>
      </c>
      <c r="E145">
        <v>29.71</v>
      </c>
      <c r="F145">
        <v>3.3219280948873626</v>
      </c>
      <c r="G145">
        <v>26.388071905112639</v>
      </c>
      <c r="H145">
        <v>3.641928094887362</v>
      </c>
      <c r="I145">
        <v>8.0106987758962216</v>
      </c>
    </row>
    <row r="146" spans="1:9" x14ac:dyDescent="0.2">
      <c r="A146" t="s">
        <v>106</v>
      </c>
      <c r="B146" t="s">
        <v>81</v>
      </c>
      <c r="C146">
        <v>32.880000000000003</v>
      </c>
      <c r="D146">
        <v>32.880000000000003</v>
      </c>
      <c r="E146">
        <v>29.71</v>
      </c>
      <c r="F146">
        <v>3.3219280948873626</v>
      </c>
      <c r="G146">
        <v>26.388071905112639</v>
      </c>
      <c r="H146">
        <v>6.4919280948873634</v>
      </c>
      <c r="I146">
        <v>1.1110533514582122</v>
      </c>
    </row>
    <row r="147" spans="1:9" x14ac:dyDescent="0.2">
      <c r="A147" t="s">
        <v>77</v>
      </c>
      <c r="B147" t="s">
        <v>82</v>
      </c>
      <c r="C147">
        <v>27.9</v>
      </c>
      <c r="D147">
        <v>27.9</v>
      </c>
      <c r="E147">
        <v>27.9</v>
      </c>
      <c r="F147">
        <v>3.3219280948873626</v>
      </c>
      <c r="G147">
        <v>24.578071905112637</v>
      </c>
      <c r="H147">
        <v>3.3219280948873617</v>
      </c>
      <c r="I147">
        <v>10.000000000000007</v>
      </c>
    </row>
    <row r="148" spans="1:9" x14ac:dyDescent="0.2">
      <c r="A148" t="s">
        <v>79</v>
      </c>
      <c r="B148" t="s">
        <v>82</v>
      </c>
      <c r="C148">
        <v>34.79</v>
      </c>
      <c r="D148">
        <v>34.79</v>
      </c>
      <c r="E148">
        <v>27.9</v>
      </c>
      <c r="F148">
        <v>3.3219280948873626</v>
      </c>
      <c r="G148">
        <v>24.578071905112637</v>
      </c>
      <c r="H148">
        <v>10.211928094887362</v>
      </c>
      <c r="I148">
        <v>8.4314705976908391E-2</v>
      </c>
    </row>
    <row r="149" spans="1:9" x14ac:dyDescent="0.2">
      <c r="A149" t="s">
        <v>20</v>
      </c>
      <c r="B149" t="s">
        <v>82</v>
      </c>
      <c r="C149">
        <v>31.63</v>
      </c>
      <c r="D149">
        <v>31.63</v>
      </c>
      <c r="E149">
        <v>27.9</v>
      </c>
      <c r="F149">
        <v>3.3219280948873626</v>
      </c>
      <c r="G149">
        <v>24.578071905112637</v>
      </c>
      <c r="H149">
        <v>7.0519280948873622</v>
      </c>
      <c r="I149">
        <v>0.75362989230672561</v>
      </c>
    </row>
    <row r="150" spans="1:9" x14ac:dyDescent="0.2">
      <c r="A150" t="s">
        <v>105</v>
      </c>
      <c r="B150" t="s">
        <v>82</v>
      </c>
      <c r="C150">
        <v>32.81</v>
      </c>
      <c r="D150">
        <v>32.81</v>
      </c>
      <c r="E150">
        <v>27.9</v>
      </c>
      <c r="F150">
        <v>3.3219280948873626</v>
      </c>
      <c r="G150">
        <v>24.578071905112637</v>
      </c>
      <c r="H150">
        <v>8.2319280948873654</v>
      </c>
      <c r="I150">
        <v>0.33261568201667435</v>
      </c>
    </row>
    <row r="151" spans="1:9" x14ac:dyDescent="0.2">
      <c r="A151" t="s">
        <v>61</v>
      </c>
      <c r="B151" t="s">
        <v>82</v>
      </c>
      <c r="C151">
        <v>28.92</v>
      </c>
      <c r="D151">
        <v>28.92</v>
      </c>
      <c r="E151">
        <v>27.9</v>
      </c>
      <c r="F151">
        <v>3.3219280948873626</v>
      </c>
      <c r="G151">
        <v>24.578071905112637</v>
      </c>
      <c r="H151">
        <v>4.3419280948873649</v>
      </c>
      <c r="I151">
        <v>4.9311635224667878</v>
      </c>
    </row>
    <row r="152" spans="1:9" x14ac:dyDescent="0.2">
      <c r="A152" t="s">
        <v>106</v>
      </c>
      <c r="B152" t="s">
        <v>82</v>
      </c>
      <c r="C152">
        <v>31.64</v>
      </c>
      <c r="D152">
        <v>31.64</v>
      </c>
      <c r="E152">
        <v>27.9</v>
      </c>
      <c r="F152">
        <v>3.3219280948873626</v>
      </c>
      <c r="G152">
        <v>24.578071905112637</v>
      </c>
      <c r="H152">
        <v>7.0619280948873637</v>
      </c>
      <c r="I152">
        <v>0.74842419038682984</v>
      </c>
    </row>
    <row r="153" spans="1:9" x14ac:dyDescent="0.2">
      <c r="A153" t="s">
        <v>77</v>
      </c>
      <c r="B153" t="s">
        <v>83</v>
      </c>
      <c r="C153">
        <v>30.8</v>
      </c>
      <c r="D153">
        <v>30.8</v>
      </c>
      <c r="E153">
        <v>30.8</v>
      </c>
      <c r="F153">
        <v>3.3219280948873626</v>
      </c>
      <c r="G153">
        <v>27.478071905112639</v>
      </c>
      <c r="H153">
        <v>3.3219280948873617</v>
      </c>
      <c r="I153">
        <v>10.000000000000007</v>
      </c>
    </row>
    <row r="154" spans="1:9" x14ac:dyDescent="0.2">
      <c r="A154" t="s">
        <v>79</v>
      </c>
      <c r="B154" t="s">
        <v>83</v>
      </c>
      <c r="C154">
        <v>35.36</v>
      </c>
      <c r="D154">
        <v>35.36</v>
      </c>
      <c r="E154">
        <v>30.8</v>
      </c>
      <c r="F154">
        <v>3.3219280948873626</v>
      </c>
      <c r="G154">
        <v>27.478071905112639</v>
      </c>
      <c r="H154">
        <v>7.8819280948873605</v>
      </c>
      <c r="I154">
        <v>0.42393885232739809</v>
      </c>
    </row>
    <row r="155" spans="1:9" x14ac:dyDescent="0.2">
      <c r="A155" t="s">
        <v>20</v>
      </c>
      <c r="B155" t="s">
        <v>83</v>
      </c>
      <c r="C155">
        <v>30.59</v>
      </c>
      <c r="D155">
        <v>30.59</v>
      </c>
      <c r="E155">
        <v>30.8</v>
      </c>
      <c r="F155">
        <v>3.3219280948873626</v>
      </c>
      <c r="G155">
        <v>27.478071905112639</v>
      </c>
      <c r="H155">
        <v>3.1119280948873609</v>
      </c>
      <c r="I155">
        <v>11.566881839052884</v>
      </c>
    </row>
    <row r="156" spans="1:9" x14ac:dyDescent="0.2">
      <c r="A156" t="s">
        <v>105</v>
      </c>
      <c r="B156" t="s">
        <v>83</v>
      </c>
      <c r="C156">
        <v>31.93</v>
      </c>
      <c r="D156">
        <v>31.93</v>
      </c>
      <c r="E156">
        <v>30.8</v>
      </c>
      <c r="F156">
        <v>3.3219280948873626</v>
      </c>
      <c r="G156">
        <v>27.478071905112639</v>
      </c>
      <c r="H156">
        <v>4.4519280948873607</v>
      </c>
      <c r="I156">
        <v>4.5691572511470078</v>
      </c>
    </row>
    <row r="157" spans="1:9" x14ac:dyDescent="0.2">
      <c r="A157" t="s">
        <v>61</v>
      </c>
      <c r="B157" t="s">
        <v>83</v>
      </c>
      <c r="C157">
        <v>29.88</v>
      </c>
      <c r="D157">
        <v>29.88</v>
      </c>
      <c r="E157">
        <v>30.8</v>
      </c>
      <c r="F157">
        <v>3.3219280948873626</v>
      </c>
      <c r="G157">
        <v>27.478071905112639</v>
      </c>
      <c r="H157">
        <v>2.40192809488736</v>
      </c>
      <c r="I157">
        <v>18.921152934511952</v>
      </c>
    </row>
    <row r="158" spans="1:9" x14ac:dyDescent="0.2">
      <c r="A158" t="s">
        <v>106</v>
      </c>
      <c r="B158" t="s">
        <v>83</v>
      </c>
      <c r="C158">
        <v>31.67</v>
      </c>
      <c r="D158">
        <v>31.67</v>
      </c>
      <c r="E158">
        <v>30.8</v>
      </c>
      <c r="F158">
        <v>3.3219280948873626</v>
      </c>
      <c r="G158">
        <v>27.478071905112639</v>
      </c>
      <c r="H158">
        <v>4.1919280948873627</v>
      </c>
      <c r="I158">
        <v>5.4714685063036956</v>
      </c>
    </row>
    <row r="159" spans="1:9" x14ac:dyDescent="0.2">
      <c r="A159" t="s">
        <v>77</v>
      </c>
      <c r="B159" t="s">
        <v>84</v>
      </c>
      <c r="C159">
        <v>33.130000000000003</v>
      </c>
      <c r="D159">
        <v>33.130000000000003</v>
      </c>
      <c r="E159">
        <v>33.130000000000003</v>
      </c>
      <c r="F159">
        <v>3.3219280948873626</v>
      </c>
      <c r="G159">
        <v>29.808071905112641</v>
      </c>
      <c r="H159">
        <v>3.3219280948873617</v>
      </c>
      <c r="I159">
        <v>10.000000000000007</v>
      </c>
    </row>
    <row r="160" spans="1:9" x14ac:dyDescent="0.2">
      <c r="A160" t="s">
        <v>79</v>
      </c>
      <c r="B160" t="s">
        <v>84</v>
      </c>
      <c r="C160">
        <v>35.75</v>
      </c>
      <c r="D160">
        <v>35.75</v>
      </c>
      <c r="E160">
        <v>33.130000000000003</v>
      </c>
      <c r="F160">
        <v>3.3219280948873626</v>
      </c>
      <c r="G160">
        <v>29.808071905112641</v>
      </c>
      <c r="H160">
        <v>5.9419280948873592</v>
      </c>
      <c r="I160">
        <v>1.6266773193024209</v>
      </c>
    </row>
    <row r="161" spans="1:9" x14ac:dyDescent="0.2">
      <c r="A161" t="s">
        <v>20</v>
      </c>
      <c r="B161" t="s">
        <v>84</v>
      </c>
      <c r="C161">
        <v>32.72</v>
      </c>
      <c r="D161">
        <v>32.72</v>
      </c>
      <c r="E161">
        <v>33.130000000000003</v>
      </c>
      <c r="F161">
        <v>3.3219280948873626</v>
      </c>
      <c r="G161">
        <v>29.808071905112641</v>
      </c>
      <c r="H161">
        <v>2.911928094887358</v>
      </c>
      <c r="I161">
        <v>13.286858140965158</v>
      </c>
    </row>
    <row r="162" spans="1:9" x14ac:dyDescent="0.2">
      <c r="A162" t="s">
        <v>105</v>
      </c>
      <c r="B162" t="s">
        <v>84</v>
      </c>
      <c r="C162">
        <v>32.840000000000003</v>
      </c>
      <c r="D162">
        <v>32.840000000000003</v>
      </c>
      <c r="E162">
        <v>33.130000000000003</v>
      </c>
      <c r="F162">
        <v>3.3219280948873626</v>
      </c>
      <c r="G162">
        <v>29.808071905112641</v>
      </c>
      <c r="H162">
        <v>3.0319280948873626</v>
      </c>
      <c r="I162">
        <v>12.226402776920684</v>
      </c>
    </row>
    <row r="163" spans="1:9" x14ac:dyDescent="0.2">
      <c r="A163" t="s">
        <v>61</v>
      </c>
      <c r="B163" t="s">
        <v>84</v>
      </c>
      <c r="C163">
        <v>31.85</v>
      </c>
      <c r="D163">
        <v>31.85</v>
      </c>
      <c r="E163">
        <v>33.130000000000003</v>
      </c>
      <c r="F163">
        <v>3.3219280948873626</v>
      </c>
      <c r="G163">
        <v>29.808071905112641</v>
      </c>
      <c r="H163">
        <v>2.0419280948873606</v>
      </c>
      <c r="I163">
        <v>24.283897687900971</v>
      </c>
    </row>
    <row r="164" spans="1:9" x14ac:dyDescent="0.2">
      <c r="A164" t="s">
        <v>106</v>
      </c>
      <c r="B164" t="s">
        <v>84</v>
      </c>
      <c r="C164">
        <v>33.31</v>
      </c>
      <c r="D164">
        <v>33.31</v>
      </c>
      <c r="E164">
        <v>33.130000000000003</v>
      </c>
      <c r="F164">
        <v>3.3219280948873626</v>
      </c>
      <c r="G164">
        <v>29.808071905112641</v>
      </c>
      <c r="H164">
        <v>3.5019280948873615</v>
      </c>
      <c r="I164">
        <v>8.8270299629065558</v>
      </c>
    </row>
    <row r="166" spans="1:9" x14ac:dyDescent="0.2">
      <c r="A166" t="s">
        <v>86</v>
      </c>
      <c r="C166" t="s">
        <v>71</v>
      </c>
      <c r="D166" t="s">
        <v>15</v>
      </c>
      <c r="E166" t="s">
        <v>72</v>
      </c>
      <c r="F166" t="s">
        <v>73</v>
      </c>
      <c r="G166" t="s">
        <v>74</v>
      </c>
      <c r="H166" t="s">
        <v>75</v>
      </c>
      <c r="I166" t="s">
        <v>76</v>
      </c>
    </row>
    <row r="167" spans="1:9" x14ac:dyDescent="0.2">
      <c r="A167" t="s">
        <v>77</v>
      </c>
      <c r="B167" t="s">
        <v>78</v>
      </c>
      <c r="C167">
        <v>27.73</v>
      </c>
      <c r="D167">
        <v>27.73</v>
      </c>
      <c r="E167">
        <v>27.73</v>
      </c>
      <c r="F167">
        <v>3.3219280948873626</v>
      </c>
      <c r="G167">
        <v>24.408071905112639</v>
      </c>
      <c r="H167">
        <v>3.3219280948873617</v>
      </c>
      <c r="I167">
        <v>10.000000000000007</v>
      </c>
    </row>
    <row r="168" spans="1:9" x14ac:dyDescent="0.2">
      <c r="A168" t="s">
        <v>79</v>
      </c>
      <c r="B168" t="s">
        <v>78</v>
      </c>
      <c r="C168">
        <v>35.979999999999997</v>
      </c>
      <c r="D168">
        <v>35.979999999999997</v>
      </c>
      <c r="E168">
        <v>27.73</v>
      </c>
      <c r="F168">
        <v>3.3219280948873626</v>
      </c>
      <c r="G168">
        <v>24.408071905112639</v>
      </c>
      <c r="H168">
        <v>11.571928094887358</v>
      </c>
      <c r="I168">
        <v>3.2847516220848326E-2</v>
      </c>
    </row>
    <row r="169" spans="1:9" x14ac:dyDescent="0.2">
      <c r="A169" t="s">
        <v>20</v>
      </c>
      <c r="B169" t="s">
        <v>78</v>
      </c>
      <c r="C169">
        <v>30.46</v>
      </c>
      <c r="D169">
        <v>30.46</v>
      </c>
      <c r="E169">
        <v>27.73</v>
      </c>
      <c r="F169">
        <v>3.3219280948873626</v>
      </c>
      <c r="G169">
        <v>24.408071905112639</v>
      </c>
      <c r="H169">
        <v>6.0519280948873622</v>
      </c>
      <c r="I169">
        <v>1.5072597846134512</v>
      </c>
    </row>
    <row r="170" spans="1:9" x14ac:dyDescent="0.2">
      <c r="A170" t="s">
        <v>105</v>
      </c>
      <c r="B170" t="s">
        <v>78</v>
      </c>
      <c r="C170">
        <v>30.98</v>
      </c>
      <c r="D170">
        <v>30.98</v>
      </c>
      <c r="E170">
        <v>27.73</v>
      </c>
      <c r="F170">
        <v>3.3219280948873626</v>
      </c>
      <c r="G170">
        <v>24.408071905112639</v>
      </c>
      <c r="H170">
        <v>6.5719280948873617</v>
      </c>
      <c r="I170">
        <v>1.051120519067144</v>
      </c>
    </row>
    <row r="171" spans="1:9" x14ac:dyDescent="0.2">
      <c r="A171" t="s">
        <v>61</v>
      </c>
      <c r="B171" t="s">
        <v>78</v>
      </c>
      <c r="C171">
        <v>30.56</v>
      </c>
      <c r="D171">
        <v>30.56</v>
      </c>
      <c r="E171">
        <v>27.73</v>
      </c>
      <c r="F171">
        <v>3.3219280948873626</v>
      </c>
      <c r="G171">
        <v>24.408071905112639</v>
      </c>
      <c r="H171">
        <v>6.15192809488736</v>
      </c>
      <c r="I171">
        <v>1.4063231058610137</v>
      </c>
    </row>
    <row r="172" spans="1:9" x14ac:dyDescent="0.2">
      <c r="A172" t="s">
        <v>106</v>
      </c>
      <c r="B172" t="s">
        <v>78</v>
      </c>
      <c r="C172">
        <v>30.89</v>
      </c>
      <c r="D172">
        <v>30.89</v>
      </c>
      <c r="E172">
        <v>27.73</v>
      </c>
      <c r="F172">
        <v>3.3219280948873626</v>
      </c>
      <c r="G172">
        <v>24.408071905112639</v>
      </c>
      <c r="H172">
        <v>6.4819280948873619</v>
      </c>
      <c r="I172">
        <v>1.1187813386599661</v>
      </c>
    </row>
    <row r="173" spans="1:9" x14ac:dyDescent="0.2">
      <c r="A173" t="s">
        <v>77</v>
      </c>
      <c r="B173" t="s">
        <v>80</v>
      </c>
      <c r="C173">
        <v>28.23</v>
      </c>
      <c r="D173">
        <v>28.23</v>
      </c>
      <c r="E173">
        <v>28.23</v>
      </c>
      <c r="F173">
        <v>3.3219280948873626</v>
      </c>
      <c r="G173">
        <v>24.908071905112639</v>
      </c>
      <c r="H173">
        <v>3.3219280948873617</v>
      </c>
      <c r="I173">
        <v>10.000000000000007</v>
      </c>
    </row>
    <row r="174" spans="1:9" x14ac:dyDescent="0.2">
      <c r="A174" t="s">
        <v>79</v>
      </c>
      <c r="B174" t="s">
        <v>80</v>
      </c>
      <c r="C174">
        <v>34.93</v>
      </c>
      <c r="D174">
        <v>34.93</v>
      </c>
      <c r="E174">
        <v>28.23</v>
      </c>
      <c r="F174">
        <v>3.3219280948873626</v>
      </c>
      <c r="G174">
        <v>24.908071905112639</v>
      </c>
      <c r="H174">
        <v>10.021928094887361</v>
      </c>
      <c r="I174">
        <v>9.618315729257168E-2</v>
      </c>
    </row>
    <row r="175" spans="1:9" x14ac:dyDescent="0.2">
      <c r="A175" t="s">
        <v>20</v>
      </c>
      <c r="B175" t="s">
        <v>80</v>
      </c>
      <c r="C175">
        <v>28.69</v>
      </c>
      <c r="D175">
        <v>28.69</v>
      </c>
      <c r="E175">
        <v>28.23</v>
      </c>
      <c r="F175">
        <v>3.3219280948873626</v>
      </c>
      <c r="G175">
        <v>24.908071905112639</v>
      </c>
      <c r="H175">
        <v>3.7819280948873626</v>
      </c>
      <c r="I175">
        <v>7.2698625866015529</v>
      </c>
    </row>
    <row r="176" spans="1:9" x14ac:dyDescent="0.2">
      <c r="A176" t="s">
        <v>105</v>
      </c>
      <c r="B176" t="s">
        <v>80</v>
      </c>
      <c r="C176">
        <v>28.63</v>
      </c>
      <c r="D176">
        <v>28.63</v>
      </c>
      <c r="E176">
        <v>28.23</v>
      </c>
      <c r="F176">
        <v>3.3219280948873626</v>
      </c>
      <c r="G176">
        <v>24.908071905112639</v>
      </c>
      <c r="H176">
        <v>3.7219280948873603</v>
      </c>
      <c r="I176">
        <v>7.5785828325520015</v>
      </c>
    </row>
    <row r="177" spans="1:9" x14ac:dyDescent="0.2">
      <c r="A177" t="s">
        <v>61</v>
      </c>
      <c r="B177" t="s">
        <v>80</v>
      </c>
      <c r="C177">
        <v>29.14</v>
      </c>
      <c r="D177">
        <v>29.14</v>
      </c>
      <c r="E177">
        <v>28.23</v>
      </c>
      <c r="F177">
        <v>3.3219280948873626</v>
      </c>
      <c r="G177">
        <v>24.908071905112639</v>
      </c>
      <c r="H177">
        <v>4.2319280948873619</v>
      </c>
      <c r="I177">
        <v>5.3218509122668003</v>
      </c>
    </row>
    <row r="178" spans="1:9" x14ac:dyDescent="0.2">
      <c r="A178" t="s">
        <v>106</v>
      </c>
      <c r="B178" t="s">
        <v>80</v>
      </c>
      <c r="C178">
        <v>29.56</v>
      </c>
      <c r="D178">
        <v>29.56</v>
      </c>
      <c r="E178">
        <v>28.23</v>
      </c>
      <c r="F178">
        <v>3.3219280948873626</v>
      </c>
      <c r="G178">
        <v>24.908071905112639</v>
      </c>
      <c r="H178">
        <v>4.65192809488736</v>
      </c>
      <c r="I178">
        <v>3.9776824187745996</v>
      </c>
    </row>
    <row r="179" spans="1:9" x14ac:dyDescent="0.2">
      <c r="A179" t="s">
        <v>77</v>
      </c>
      <c r="B179" t="s">
        <v>81</v>
      </c>
      <c r="C179">
        <v>29.56</v>
      </c>
      <c r="D179">
        <v>29.56</v>
      </c>
      <c r="E179">
        <v>29.56</v>
      </c>
      <c r="F179">
        <v>3.3219280948873626</v>
      </c>
      <c r="G179">
        <v>26.238071905112637</v>
      </c>
      <c r="H179">
        <v>3.3219280948873617</v>
      </c>
      <c r="I179">
        <v>10.000000000000007</v>
      </c>
    </row>
    <row r="180" spans="1:9" x14ac:dyDescent="0.2">
      <c r="A180" t="s">
        <v>79</v>
      </c>
      <c r="B180" t="s">
        <v>81</v>
      </c>
      <c r="C180">
        <v>35.869999999999997</v>
      </c>
      <c r="D180">
        <v>35.869999999999997</v>
      </c>
      <c r="E180">
        <v>29.56</v>
      </c>
      <c r="F180">
        <v>3.3219280948873626</v>
      </c>
      <c r="G180">
        <v>26.238071905112637</v>
      </c>
      <c r="H180">
        <v>9.6319280948873605</v>
      </c>
      <c r="I180">
        <v>0.12603777487845744</v>
      </c>
    </row>
    <row r="181" spans="1:9" x14ac:dyDescent="0.2">
      <c r="A181" t="s">
        <v>20</v>
      </c>
      <c r="B181" t="s">
        <v>81</v>
      </c>
      <c r="C181">
        <v>31.22</v>
      </c>
      <c r="D181">
        <v>31.22</v>
      </c>
      <c r="E181">
        <v>29.56</v>
      </c>
      <c r="F181">
        <v>3.3219280948873626</v>
      </c>
      <c r="G181">
        <v>26.238071905112637</v>
      </c>
      <c r="H181">
        <v>4.9819280948873619</v>
      </c>
      <c r="I181">
        <v>3.1643914849257007</v>
      </c>
    </row>
    <row r="182" spans="1:9" x14ac:dyDescent="0.2">
      <c r="A182" t="s">
        <v>105</v>
      </c>
      <c r="B182" t="s">
        <v>81</v>
      </c>
      <c r="C182">
        <v>31.26</v>
      </c>
      <c r="D182">
        <v>31.26</v>
      </c>
      <c r="E182">
        <v>29.56</v>
      </c>
      <c r="F182">
        <v>3.3219280948873626</v>
      </c>
      <c r="G182">
        <v>26.238071905112637</v>
      </c>
      <c r="H182">
        <v>5.0219280948873646</v>
      </c>
      <c r="I182">
        <v>3.0778610333622871</v>
      </c>
    </row>
    <row r="183" spans="1:9" x14ac:dyDescent="0.2">
      <c r="A183" t="s">
        <v>61</v>
      </c>
      <c r="B183" t="s">
        <v>81</v>
      </c>
      <c r="C183">
        <v>30.12</v>
      </c>
      <c r="D183">
        <v>30.12</v>
      </c>
      <c r="E183">
        <v>29.56</v>
      </c>
      <c r="F183">
        <v>3.3219280948873626</v>
      </c>
      <c r="G183">
        <v>26.238071905112637</v>
      </c>
      <c r="H183">
        <v>3.881928094887364</v>
      </c>
      <c r="I183">
        <v>6.7830216372383525</v>
      </c>
    </row>
    <row r="184" spans="1:9" x14ac:dyDescent="0.2">
      <c r="A184" t="s">
        <v>106</v>
      </c>
      <c r="B184" t="s">
        <v>81</v>
      </c>
      <c r="C184">
        <v>32.65</v>
      </c>
      <c r="D184">
        <v>32.65</v>
      </c>
      <c r="E184">
        <v>29.56</v>
      </c>
      <c r="F184">
        <v>3.3219280948873626</v>
      </c>
      <c r="G184">
        <v>26.238071905112637</v>
      </c>
      <c r="H184">
        <v>6.4119280948873616</v>
      </c>
      <c r="I184">
        <v>1.1744034365175153</v>
      </c>
    </row>
    <row r="185" spans="1:9" x14ac:dyDescent="0.2">
      <c r="A185" t="s">
        <v>77</v>
      </c>
      <c r="B185" t="s">
        <v>82</v>
      </c>
      <c r="C185">
        <v>27.8</v>
      </c>
      <c r="D185">
        <v>27.8</v>
      </c>
      <c r="E185">
        <v>27.8</v>
      </c>
      <c r="F185">
        <v>3.3219280948873626</v>
      </c>
      <c r="G185">
        <v>24.478071905112639</v>
      </c>
      <c r="H185">
        <v>3.3219280948873617</v>
      </c>
      <c r="I185">
        <v>10.000000000000007</v>
      </c>
    </row>
    <row r="186" spans="1:9" x14ac:dyDescent="0.2">
      <c r="A186" t="s">
        <v>79</v>
      </c>
      <c r="B186" t="s">
        <v>82</v>
      </c>
      <c r="C186">
        <v>34.92</v>
      </c>
      <c r="D186">
        <v>34.92</v>
      </c>
      <c r="E186">
        <v>27.8</v>
      </c>
      <c r="F186">
        <v>3.3219280948873626</v>
      </c>
      <c r="G186">
        <v>24.478071905112639</v>
      </c>
      <c r="H186">
        <v>10.441928094887363</v>
      </c>
      <c r="I186">
        <v>7.1889660205068401E-2</v>
      </c>
    </row>
    <row r="187" spans="1:9" x14ac:dyDescent="0.2">
      <c r="A187" t="s">
        <v>20</v>
      </c>
      <c r="B187" t="s">
        <v>82</v>
      </c>
      <c r="C187">
        <v>31.79</v>
      </c>
      <c r="D187">
        <v>31.79</v>
      </c>
      <c r="E187">
        <v>27.8</v>
      </c>
      <c r="F187">
        <v>3.3219280948873626</v>
      </c>
      <c r="G187">
        <v>24.478071905112639</v>
      </c>
      <c r="H187">
        <v>7.3119280948873602</v>
      </c>
      <c r="I187">
        <v>0.62934721878545019</v>
      </c>
    </row>
    <row r="188" spans="1:9" x14ac:dyDescent="0.2">
      <c r="A188" t="s">
        <v>105</v>
      </c>
      <c r="B188" t="s">
        <v>82</v>
      </c>
      <c r="C188">
        <v>32.65</v>
      </c>
      <c r="D188">
        <v>32.65</v>
      </c>
      <c r="E188">
        <v>27.8</v>
      </c>
      <c r="F188">
        <v>3.3219280948873626</v>
      </c>
      <c r="G188">
        <v>24.478071905112639</v>
      </c>
      <c r="H188">
        <v>8.1719280948873596</v>
      </c>
      <c r="I188">
        <v>0.34674046002120246</v>
      </c>
    </row>
    <row r="189" spans="1:9" x14ac:dyDescent="0.2">
      <c r="A189" t="s">
        <v>61</v>
      </c>
      <c r="B189" t="s">
        <v>82</v>
      </c>
      <c r="C189">
        <v>29.06</v>
      </c>
      <c r="D189">
        <v>29.06</v>
      </c>
      <c r="E189">
        <v>27.8</v>
      </c>
      <c r="F189">
        <v>3.3219280948873626</v>
      </c>
      <c r="G189">
        <v>24.478071905112639</v>
      </c>
      <c r="H189">
        <v>4.5819280948873597</v>
      </c>
      <c r="I189">
        <v>4.1754395971418559</v>
      </c>
    </row>
    <row r="190" spans="1:9" x14ac:dyDescent="0.2">
      <c r="A190" t="s">
        <v>106</v>
      </c>
      <c r="B190" t="s">
        <v>82</v>
      </c>
      <c r="C190">
        <v>31.28</v>
      </c>
      <c r="D190">
        <v>31.28</v>
      </c>
      <c r="E190">
        <v>27.8</v>
      </c>
      <c r="F190">
        <v>3.3219280948873626</v>
      </c>
      <c r="G190">
        <v>24.478071905112639</v>
      </c>
      <c r="H190">
        <v>6.8019280948873622</v>
      </c>
      <c r="I190">
        <v>0.89622203000989209</v>
      </c>
    </row>
    <row r="191" spans="1:9" x14ac:dyDescent="0.2">
      <c r="A191" t="s">
        <v>77</v>
      </c>
      <c r="B191" t="s">
        <v>83</v>
      </c>
      <c r="C191">
        <v>29.76</v>
      </c>
      <c r="D191">
        <v>29.76</v>
      </c>
      <c r="E191">
        <v>29.76</v>
      </c>
      <c r="F191">
        <v>3.3219280948873626</v>
      </c>
      <c r="G191">
        <v>26.43807190511264</v>
      </c>
      <c r="H191">
        <v>3.3219280948873617</v>
      </c>
      <c r="I191">
        <v>10.000000000000007</v>
      </c>
    </row>
    <row r="192" spans="1:9" x14ac:dyDescent="0.2">
      <c r="A192" t="s">
        <v>79</v>
      </c>
      <c r="B192" t="s">
        <v>83</v>
      </c>
      <c r="C192">
        <v>35.5</v>
      </c>
      <c r="D192">
        <v>35.5</v>
      </c>
      <c r="E192">
        <v>29.76</v>
      </c>
      <c r="F192">
        <v>3.3219280948873626</v>
      </c>
      <c r="G192">
        <v>26.43807190511264</v>
      </c>
      <c r="H192">
        <v>9.0619280948873602</v>
      </c>
      <c r="I192">
        <v>0.18710604759670796</v>
      </c>
    </row>
    <row r="193" spans="1:9" x14ac:dyDescent="0.2">
      <c r="A193" t="s">
        <v>20</v>
      </c>
      <c r="B193" t="s">
        <v>83</v>
      </c>
      <c r="C193">
        <v>29.98</v>
      </c>
      <c r="D193">
        <v>29.98</v>
      </c>
      <c r="E193">
        <v>29.76</v>
      </c>
      <c r="F193">
        <v>3.3219280948873626</v>
      </c>
      <c r="G193">
        <v>26.43807190511264</v>
      </c>
      <c r="H193">
        <v>3.5419280948873606</v>
      </c>
      <c r="I193">
        <v>8.585654364377552</v>
      </c>
    </row>
    <row r="194" spans="1:9" x14ac:dyDescent="0.2">
      <c r="A194" t="s">
        <v>105</v>
      </c>
      <c r="B194" t="s">
        <v>83</v>
      </c>
      <c r="C194">
        <v>31.6</v>
      </c>
      <c r="D194">
        <v>31.6</v>
      </c>
      <c r="E194">
        <v>29.76</v>
      </c>
      <c r="F194">
        <v>3.3219280948873626</v>
      </c>
      <c r="G194">
        <v>26.43807190511264</v>
      </c>
      <c r="H194">
        <v>5.1619280948873616</v>
      </c>
      <c r="I194">
        <v>2.7932178451805521</v>
      </c>
    </row>
    <row r="195" spans="1:9" x14ac:dyDescent="0.2">
      <c r="A195" t="s">
        <v>61</v>
      </c>
      <c r="B195" t="s">
        <v>83</v>
      </c>
      <c r="C195">
        <v>29.08</v>
      </c>
      <c r="D195">
        <v>29.08</v>
      </c>
      <c r="E195">
        <v>29.76</v>
      </c>
      <c r="F195">
        <v>3.3219280948873626</v>
      </c>
      <c r="G195">
        <v>26.43807190511264</v>
      </c>
      <c r="H195">
        <v>2.6419280948873585</v>
      </c>
      <c r="I195">
        <v>16.021397551792486</v>
      </c>
    </row>
    <row r="196" spans="1:9" x14ac:dyDescent="0.2">
      <c r="A196" t="s">
        <v>106</v>
      </c>
      <c r="B196" t="s">
        <v>83</v>
      </c>
      <c r="C196">
        <v>31.21</v>
      </c>
      <c r="D196">
        <v>31.21</v>
      </c>
      <c r="E196">
        <v>29.76</v>
      </c>
      <c r="F196">
        <v>3.3219280948873626</v>
      </c>
      <c r="G196">
        <v>26.43807190511264</v>
      </c>
      <c r="H196">
        <v>4.771928094887361</v>
      </c>
      <c r="I196">
        <v>3.6602142398640671</v>
      </c>
    </row>
    <row r="197" spans="1:9" x14ac:dyDescent="0.2">
      <c r="A197" t="s">
        <v>77</v>
      </c>
      <c r="B197" t="s">
        <v>84</v>
      </c>
      <c r="C197">
        <v>33.47</v>
      </c>
      <c r="D197">
        <v>33.47</v>
      </c>
      <c r="E197">
        <v>33.47</v>
      </c>
      <c r="F197">
        <v>3.3219280948873626</v>
      </c>
      <c r="G197">
        <v>30.148071905112637</v>
      </c>
      <c r="H197">
        <v>3.3219280948873617</v>
      </c>
      <c r="I197">
        <v>10.000000000000007</v>
      </c>
    </row>
    <row r="198" spans="1:9" x14ac:dyDescent="0.2">
      <c r="A198" t="s">
        <v>79</v>
      </c>
      <c r="B198" t="s">
        <v>84</v>
      </c>
      <c r="C198">
        <v>35.78</v>
      </c>
      <c r="D198">
        <v>35.78</v>
      </c>
      <c r="E198">
        <v>33.47</v>
      </c>
      <c r="F198">
        <v>3.3219280948873626</v>
      </c>
      <c r="G198">
        <v>30.148071905112637</v>
      </c>
      <c r="H198">
        <v>5.631928094887364</v>
      </c>
      <c r="I198">
        <v>2.0166043980553132</v>
      </c>
    </row>
    <row r="199" spans="1:9" x14ac:dyDescent="0.2">
      <c r="A199" t="s">
        <v>20</v>
      </c>
      <c r="B199" t="s">
        <v>84</v>
      </c>
      <c r="C199">
        <v>32.979999999999997</v>
      </c>
      <c r="D199">
        <v>32.979999999999997</v>
      </c>
      <c r="E199">
        <v>33.47</v>
      </c>
      <c r="F199">
        <v>3.3219280948873626</v>
      </c>
      <c r="G199">
        <v>30.148071905112637</v>
      </c>
      <c r="H199">
        <v>2.8319280948873597</v>
      </c>
      <c r="I199">
        <v>14.044448757379996</v>
      </c>
    </row>
    <row r="200" spans="1:9" x14ac:dyDescent="0.2">
      <c r="A200" t="s">
        <v>105</v>
      </c>
      <c r="B200" t="s">
        <v>84</v>
      </c>
      <c r="C200">
        <v>33.03</v>
      </c>
      <c r="D200">
        <v>33.03</v>
      </c>
      <c r="E200">
        <v>33.47</v>
      </c>
      <c r="F200">
        <v>3.3219280948873626</v>
      </c>
      <c r="G200">
        <v>30.148071905112637</v>
      </c>
      <c r="H200">
        <v>2.881928094887364</v>
      </c>
      <c r="I200">
        <v>13.566043274476705</v>
      </c>
    </row>
    <row r="201" spans="1:9" x14ac:dyDescent="0.2">
      <c r="A201" t="s">
        <v>61</v>
      </c>
      <c r="B201" t="s">
        <v>84</v>
      </c>
      <c r="C201">
        <v>32.1</v>
      </c>
      <c r="D201">
        <v>32.1</v>
      </c>
      <c r="E201">
        <v>33.47</v>
      </c>
      <c r="F201">
        <v>3.3219280948873626</v>
      </c>
      <c r="G201">
        <v>30.148071905112637</v>
      </c>
      <c r="H201">
        <v>1.9519280948873643</v>
      </c>
      <c r="I201">
        <v>25.847056612749807</v>
      </c>
    </row>
    <row r="202" spans="1:9" x14ac:dyDescent="0.2">
      <c r="A202" t="s">
        <v>106</v>
      </c>
      <c r="B202" t="s">
        <v>84</v>
      </c>
      <c r="C202">
        <v>33.71</v>
      </c>
      <c r="D202">
        <v>33.71</v>
      </c>
      <c r="E202">
        <v>33.47</v>
      </c>
      <c r="F202">
        <v>3.3219280948873626</v>
      </c>
      <c r="G202">
        <v>30.148071905112637</v>
      </c>
      <c r="H202">
        <v>3.5619280948873637</v>
      </c>
      <c r="I202">
        <v>8.4674531236252637</v>
      </c>
    </row>
  </sheetData>
  <mergeCells count="8">
    <mergeCell ref="O81:Q81"/>
    <mergeCell ref="R81:T81"/>
    <mergeCell ref="A34:A36"/>
    <mergeCell ref="A37:A39"/>
    <mergeCell ref="C81:E81"/>
    <mergeCell ref="F81:H81"/>
    <mergeCell ref="I81:K81"/>
    <mergeCell ref="L81:N8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A3501-91F6-3947-8006-8404A0AE9986}">
  <dimension ref="A1:P11"/>
  <sheetViews>
    <sheetView workbookViewId="0">
      <selection activeCell="S9" sqref="S9"/>
    </sheetView>
  </sheetViews>
  <sheetFormatPr baseColWidth="10" defaultRowHeight="16" x14ac:dyDescent="0.2"/>
  <sheetData>
    <row r="1" spans="1:16" x14ac:dyDescent="0.2">
      <c r="A1" s="2" t="s">
        <v>108</v>
      </c>
    </row>
    <row r="2" spans="1:16" x14ac:dyDescent="0.2">
      <c r="B2" s="16" t="s">
        <v>36</v>
      </c>
      <c r="C2" s="16"/>
      <c r="D2" s="16"/>
      <c r="E2" s="16" t="s">
        <v>37</v>
      </c>
      <c r="F2" s="16"/>
      <c r="G2" s="16"/>
    </row>
    <row r="3" spans="1:16" x14ac:dyDescent="0.2">
      <c r="A3" s="5" t="s">
        <v>109</v>
      </c>
      <c r="B3" s="4">
        <v>21.7</v>
      </c>
      <c r="C3" s="4">
        <v>15.8</v>
      </c>
      <c r="D3" s="4">
        <v>8.9</v>
      </c>
      <c r="E3" s="4">
        <v>41.6</v>
      </c>
      <c r="F3" s="4">
        <v>42.4</v>
      </c>
      <c r="G3" s="4">
        <v>51.6</v>
      </c>
    </row>
    <row r="5" spans="1:16" x14ac:dyDescent="0.2">
      <c r="B5" s="16" t="s">
        <v>36</v>
      </c>
      <c r="C5" s="16"/>
      <c r="D5" s="16"/>
      <c r="E5" s="16" t="s">
        <v>95</v>
      </c>
      <c r="F5" s="16"/>
      <c r="G5" s="16"/>
    </row>
    <row r="6" spans="1:16" x14ac:dyDescent="0.2">
      <c r="A6" s="5" t="s">
        <v>109</v>
      </c>
      <c r="B6" s="4">
        <v>10.61</v>
      </c>
      <c r="C6" s="4">
        <v>6.71</v>
      </c>
      <c r="D6" s="4">
        <v>7.38</v>
      </c>
      <c r="E6" s="4">
        <v>27.11</v>
      </c>
      <c r="F6" s="4">
        <v>31.1</v>
      </c>
      <c r="G6" s="4">
        <v>27.52</v>
      </c>
    </row>
    <row r="8" spans="1:16" x14ac:dyDescent="0.2">
      <c r="A8" s="2" t="s">
        <v>110</v>
      </c>
    </row>
    <row r="9" spans="1:16" x14ac:dyDescent="0.2">
      <c r="A9" t="s">
        <v>111</v>
      </c>
      <c r="B9" s="14">
        <v>1</v>
      </c>
      <c r="C9" s="14"/>
      <c r="D9" s="14"/>
      <c r="E9" s="14">
        <v>2</v>
      </c>
      <c r="F9" s="14"/>
      <c r="G9" s="14"/>
      <c r="H9" s="14">
        <v>3</v>
      </c>
      <c r="I9" s="14"/>
      <c r="J9" s="14"/>
      <c r="K9" s="14">
        <v>4</v>
      </c>
      <c r="L9" s="14"/>
      <c r="M9" s="14"/>
      <c r="N9" s="14">
        <v>5</v>
      </c>
      <c r="O9" s="14"/>
      <c r="P9" s="14"/>
    </row>
    <row r="10" spans="1:16" x14ac:dyDescent="0.2">
      <c r="A10" s="5" t="s">
        <v>36</v>
      </c>
      <c r="B10" s="4">
        <v>0.22989999999999999</v>
      </c>
      <c r="C10" s="4">
        <v>0.27660000000000001</v>
      </c>
      <c r="D10" s="4">
        <v>0.24560000000000001</v>
      </c>
      <c r="E10" s="4">
        <v>0.32990000000000003</v>
      </c>
      <c r="F10" s="4">
        <v>0.37659999999999999</v>
      </c>
      <c r="G10" s="4">
        <v>0.34560000000000002</v>
      </c>
      <c r="H10" s="4">
        <v>0.54090000000000005</v>
      </c>
      <c r="I10" s="4">
        <v>0.53390000000000004</v>
      </c>
      <c r="J10" s="4">
        <v>0.5585</v>
      </c>
      <c r="K10" s="4">
        <v>0.69850000000000001</v>
      </c>
      <c r="L10" s="4">
        <v>0.65090000000000003</v>
      </c>
      <c r="M10" s="4">
        <v>0.61080000000000001</v>
      </c>
      <c r="N10" s="4">
        <v>0.76739999999999997</v>
      </c>
      <c r="O10" s="4">
        <v>0.7571</v>
      </c>
      <c r="P10" s="4">
        <v>0.76659999999999995</v>
      </c>
    </row>
    <row r="11" spans="1:16" x14ac:dyDescent="0.2">
      <c r="A11" s="5" t="s">
        <v>37</v>
      </c>
      <c r="B11" s="4">
        <v>0.34960000000000002</v>
      </c>
      <c r="C11" s="4">
        <v>0.28100000000000003</v>
      </c>
      <c r="D11" s="4">
        <v>0.33979999999999999</v>
      </c>
      <c r="E11" s="4">
        <v>0.50939999999999996</v>
      </c>
      <c r="F11" s="4">
        <v>0.58740000000000003</v>
      </c>
      <c r="G11" s="4">
        <v>0.56010000000000004</v>
      </c>
      <c r="H11" s="4">
        <v>0.78069999999999995</v>
      </c>
      <c r="I11" s="4">
        <v>0.68459999999999999</v>
      </c>
      <c r="J11" s="4">
        <v>0.61870000000000003</v>
      </c>
      <c r="K11" s="4">
        <v>0.91369999999999996</v>
      </c>
      <c r="L11" s="4">
        <v>0.97440000000000004</v>
      </c>
      <c r="M11" s="4">
        <v>0.93149999999999999</v>
      </c>
      <c r="N11" s="4">
        <v>0.99329999999999996</v>
      </c>
      <c r="O11" s="4">
        <v>1.2706999999999999</v>
      </c>
      <c r="P11" s="4">
        <v>1.1480999999999999</v>
      </c>
    </row>
  </sheetData>
  <mergeCells count="9">
    <mergeCell ref="H9:J9"/>
    <mergeCell ref="K9:M9"/>
    <mergeCell ref="N9:P9"/>
    <mergeCell ref="B2:D2"/>
    <mergeCell ref="E2:G2"/>
    <mergeCell ref="B5:D5"/>
    <mergeCell ref="E5:G5"/>
    <mergeCell ref="B9:D9"/>
    <mergeCell ref="E9:G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CA49F-2E7C-944D-B561-C4CD7435E50D}">
  <dimension ref="A1:O117"/>
  <sheetViews>
    <sheetView topLeftCell="A67" workbookViewId="0">
      <selection activeCell="A76" sqref="A76:F76"/>
    </sheetView>
  </sheetViews>
  <sheetFormatPr baseColWidth="10" defaultRowHeight="16" x14ac:dyDescent="0.2"/>
  <sheetData>
    <row r="1" spans="1:6" x14ac:dyDescent="0.2">
      <c r="A1" s="2" t="s">
        <v>112</v>
      </c>
    </row>
    <row r="2" spans="1:6" x14ac:dyDescent="0.2">
      <c r="C2" s="14" t="s">
        <v>3</v>
      </c>
      <c r="D2" s="14"/>
      <c r="E2" s="14"/>
    </row>
    <row r="3" spans="1:6" x14ac:dyDescent="0.2">
      <c r="A3" t="s">
        <v>9</v>
      </c>
      <c r="B3" t="s">
        <v>0</v>
      </c>
      <c r="C3">
        <v>22.86</v>
      </c>
      <c r="D3">
        <v>22.7</v>
      </c>
      <c r="E3">
        <v>22.78</v>
      </c>
    </row>
    <row r="4" spans="1:6" x14ac:dyDescent="0.2">
      <c r="B4" t="s">
        <v>113</v>
      </c>
      <c r="C4">
        <v>26.42</v>
      </c>
      <c r="D4">
        <v>26.58</v>
      </c>
      <c r="E4">
        <v>26.45</v>
      </c>
    </row>
    <row r="5" spans="1:6" x14ac:dyDescent="0.2">
      <c r="B5" t="s">
        <v>114</v>
      </c>
      <c r="C5">
        <v>29.04</v>
      </c>
      <c r="D5">
        <v>29.67</v>
      </c>
      <c r="E5">
        <v>29.53</v>
      </c>
    </row>
    <row r="6" spans="1:6" x14ac:dyDescent="0.2">
      <c r="B6" t="s">
        <v>115</v>
      </c>
      <c r="C6">
        <v>29.7</v>
      </c>
      <c r="D6">
        <v>29.66</v>
      </c>
      <c r="E6">
        <v>29.64</v>
      </c>
    </row>
    <row r="7" spans="1:6" x14ac:dyDescent="0.2">
      <c r="B7" t="s">
        <v>1</v>
      </c>
      <c r="C7">
        <v>17.079999999999998</v>
      </c>
      <c r="D7">
        <v>17.13</v>
      </c>
      <c r="E7">
        <v>17.2</v>
      </c>
    </row>
    <row r="8" spans="1:6" x14ac:dyDescent="0.2">
      <c r="F8" t="s">
        <v>15</v>
      </c>
    </row>
    <row r="9" spans="1:6" x14ac:dyDescent="0.2">
      <c r="A9" t="s">
        <v>8</v>
      </c>
      <c r="B9" t="s">
        <v>0</v>
      </c>
      <c r="C9">
        <f>C3-C7</f>
        <v>5.7800000000000011</v>
      </c>
      <c r="D9">
        <f t="shared" ref="D9:E9" si="0">D3-D7</f>
        <v>5.57</v>
      </c>
      <c r="E9">
        <f t="shared" si="0"/>
        <v>5.5800000000000018</v>
      </c>
    </row>
    <row r="10" spans="1:6" x14ac:dyDescent="0.2">
      <c r="B10" t="s">
        <v>113</v>
      </c>
      <c r="C10">
        <f>C4-C7</f>
        <v>9.3400000000000034</v>
      </c>
      <c r="D10">
        <f t="shared" ref="D10:E10" si="1">D4-D7</f>
        <v>9.4499999999999993</v>
      </c>
      <c r="E10">
        <f t="shared" si="1"/>
        <v>9.25</v>
      </c>
      <c r="F10">
        <f>AVERAGE(C10:E10)</f>
        <v>9.3466666666666676</v>
      </c>
    </row>
    <row r="11" spans="1:6" x14ac:dyDescent="0.2">
      <c r="B11" t="s">
        <v>114</v>
      </c>
      <c r="C11">
        <f>C5-C7</f>
        <v>11.96</v>
      </c>
      <c r="D11">
        <f t="shared" ref="D11:E11" si="2">D5-D7</f>
        <v>12.540000000000003</v>
      </c>
      <c r="E11">
        <f t="shared" si="2"/>
        <v>12.330000000000002</v>
      </c>
    </row>
    <row r="12" spans="1:6" x14ac:dyDescent="0.2">
      <c r="B12" t="s">
        <v>115</v>
      </c>
      <c r="C12">
        <f>C6-C7</f>
        <v>12.620000000000001</v>
      </c>
      <c r="D12">
        <f t="shared" ref="D12:E12" si="3">D6-D7</f>
        <v>12.530000000000001</v>
      </c>
      <c r="E12">
        <f t="shared" si="3"/>
        <v>12.440000000000001</v>
      </c>
    </row>
    <row r="14" spans="1:6" x14ac:dyDescent="0.2">
      <c r="A14" t="s">
        <v>10</v>
      </c>
      <c r="B14" t="s">
        <v>0</v>
      </c>
      <c r="C14">
        <f>C9-F10</f>
        <v>-3.5666666666666664</v>
      </c>
      <c r="D14">
        <f>D9-F10</f>
        <v>-3.7766666666666673</v>
      </c>
      <c r="E14">
        <f>E9-F10</f>
        <v>-3.7666666666666657</v>
      </c>
    </row>
    <row r="15" spans="1:6" x14ac:dyDescent="0.2">
      <c r="B15" t="s">
        <v>113</v>
      </c>
      <c r="C15">
        <f>C10-F10</f>
        <v>-6.6666666666641561E-3</v>
      </c>
      <c r="D15">
        <f>D10-F10</f>
        <v>0.10333333333333172</v>
      </c>
      <c r="E15">
        <f>E10-F10</f>
        <v>-9.6666666666667567E-2</v>
      </c>
    </row>
    <row r="16" spans="1:6" x14ac:dyDescent="0.2">
      <c r="B16" t="s">
        <v>114</v>
      </c>
      <c r="C16">
        <f>C11-F10</f>
        <v>2.6133333333333333</v>
      </c>
      <c r="D16">
        <f>D11-F10</f>
        <v>3.1933333333333351</v>
      </c>
      <c r="E16">
        <f>E11-F10</f>
        <v>2.9833333333333343</v>
      </c>
    </row>
    <row r="17" spans="1:15" x14ac:dyDescent="0.2">
      <c r="B17" t="s">
        <v>115</v>
      </c>
      <c r="C17">
        <f>C12-F10</f>
        <v>3.2733333333333334</v>
      </c>
      <c r="D17">
        <f>D12-F10</f>
        <v>3.1833333333333336</v>
      </c>
      <c r="E17">
        <f>E12-F10</f>
        <v>3.0933333333333337</v>
      </c>
    </row>
    <row r="19" spans="1:15" x14ac:dyDescent="0.2">
      <c r="A19" t="s">
        <v>11</v>
      </c>
      <c r="B19" t="s">
        <v>0</v>
      </c>
      <c r="C19">
        <f>2^(-C14)</f>
        <v>11.848780418292511</v>
      </c>
      <c r="D19">
        <f t="shared" ref="D19:E19" si="4">2^(-D14)</f>
        <v>13.705344303527307</v>
      </c>
      <c r="E19">
        <f t="shared" si="4"/>
        <v>13.610674575213682</v>
      </c>
    </row>
    <row r="20" spans="1:15" x14ac:dyDescent="0.2">
      <c r="B20" t="s">
        <v>113</v>
      </c>
      <c r="C20">
        <f t="shared" ref="C20:E22" si="5">2^(-C15)</f>
        <v>1.004631674402052</v>
      </c>
      <c r="D20">
        <f t="shared" si="5"/>
        <v>0.93087971609787823</v>
      </c>
      <c r="E20">
        <f t="shared" si="5"/>
        <v>1.0692999985817391</v>
      </c>
    </row>
    <row r="21" spans="1:15" x14ac:dyDescent="0.2">
      <c r="B21" t="s">
        <v>114</v>
      </c>
      <c r="C21">
        <f t="shared" si="5"/>
        <v>0.16342115590026315</v>
      </c>
      <c r="D21">
        <f t="shared" si="5"/>
        <v>0.10932283375697942</v>
      </c>
      <c r="E21">
        <f t="shared" si="5"/>
        <v>0.12645243003774026</v>
      </c>
    </row>
    <row r="22" spans="1:15" x14ac:dyDescent="0.2">
      <c r="B22" t="s">
        <v>115</v>
      </c>
      <c r="C22">
        <f t="shared" si="5"/>
        <v>0.10342570283750158</v>
      </c>
      <c r="D22">
        <f t="shared" si="5"/>
        <v>0.11008323419951856</v>
      </c>
      <c r="E22">
        <f t="shared" si="5"/>
        <v>0.11716931206999748</v>
      </c>
    </row>
    <row r="24" spans="1:15" x14ac:dyDescent="0.2">
      <c r="A24" s="2" t="s">
        <v>116</v>
      </c>
    </row>
    <row r="25" spans="1:15" x14ac:dyDescent="0.2">
      <c r="C25" s="14" t="s">
        <v>160</v>
      </c>
      <c r="D25" s="14"/>
      <c r="E25" s="14"/>
      <c r="F25" s="14"/>
      <c r="G25" s="14" t="s">
        <v>117</v>
      </c>
      <c r="H25" s="14"/>
      <c r="I25" s="14"/>
      <c r="J25" s="14"/>
      <c r="K25" s="14" t="s">
        <v>118</v>
      </c>
      <c r="L25" s="14"/>
      <c r="M25" s="14"/>
      <c r="N25" s="14"/>
    </row>
    <row r="26" spans="1:15" x14ac:dyDescent="0.2">
      <c r="A26" t="s">
        <v>9</v>
      </c>
      <c r="B26" t="s">
        <v>0</v>
      </c>
      <c r="C26">
        <v>26.71</v>
      </c>
      <c r="D26">
        <v>26.75</v>
      </c>
      <c r="E26">
        <v>26.66</v>
      </c>
      <c r="F26">
        <v>25.65</v>
      </c>
      <c r="G26">
        <v>28.99</v>
      </c>
      <c r="H26">
        <v>29.31</v>
      </c>
      <c r="I26">
        <v>28.63</v>
      </c>
      <c r="J26">
        <v>28.65</v>
      </c>
      <c r="K26">
        <v>27.13</v>
      </c>
      <c r="L26">
        <v>27.89</v>
      </c>
      <c r="M26">
        <v>27.66</v>
      </c>
      <c r="N26">
        <v>27.18</v>
      </c>
    </row>
    <row r="27" spans="1:15" x14ac:dyDescent="0.2">
      <c r="B27" t="s">
        <v>1</v>
      </c>
      <c r="C27">
        <v>19.899999999999999</v>
      </c>
      <c r="D27">
        <v>19.809999999999999</v>
      </c>
      <c r="E27">
        <v>19.59</v>
      </c>
      <c r="F27">
        <v>19.7</v>
      </c>
      <c r="G27">
        <v>18.89</v>
      </c>
      <c r="H27">
        <v>18.96</v>
      </c>
      <c r="I27">
        <v>18.8</v>
      </c>
      <c r="J27">
        <v>18.93</v>
      </c>
      <c r="K27">
        <v>18.12</v>
      </c>
      <c r="L27">
        <v>18.23</v>
      </c>
      <c r="M27">
        <v>18.03</v>
      </c>
      <c r="N27">
        <v>18.14</v>
      </c>
    </row>
    <row r="28" spans="1:15" x14ac:dyDescent="0.2">
      <c r="O28" t="s">
        <v>15</v>
      </c>
    </row>
    <row r="29" spans="1:15" x14ac:dyDescent="0.2">
      <c r="A29" t="s">
        <v>8</v>
      </c>
      <c r="B29" t="s">
        <v>0</v>
      </c>
      <c r="C29">
        <v>6.8100000000000023</v>
      </c>
      <c r="D29">
        <v>6.9400000000000013</v>
      </c>
      <c r="E29">
        <v>7.07</v>
      </c>
      <c r="F29">
        <v>5.9499999999999993</v>
      </c>
      <c r="G29">
        <v>10.099999999999998</v>
      </c>
      <c r="H29">
        <v>10.349999999999998</v>
      </c>
      <c r="I29">
        <v>9.8299999999999983</v>
      </c>
      <c r="J29">
        <v>9.7199999999999989</v>
      </c>
      <c r="K29">
        <v>9.009999999999998</v>
      </c>
      <c r="L29">
        <v>9.66</v>
      </c>
      <c r="M29">
        <v>9.629999999999999</v>
      </c>
      <c r="N29">
        <v>9.0399999999999991</v>
      </c>
      <c r="O29">
        <v>6.6925000000000008</v>
      </c>
    </row>
    <row r="31" spans="1:15" x14ac:dyDescent="0.2">
      <c r="A31" t="s">
        <v>10</v>
      </c>
      <c r="B31" t="s">
        <v>0</v>
      </c>
      <c r="C31">
        <v>0.11750000000000149</v>
      </c>
      <c r="D31">
        <v>0.2475000000000005</v>
      </c>
      <c r="E31">
        <v>0.3774999999999995</v>
      </c>
      <c r="F31">
        <v>-0.74250000000000149</v>
      </c>
      <c r="G31">
        <v>3.4074999999999971</v>
      </c>
      <c r="H31">
        <v>3.6574999999999971</v>
      </c>
      <c r="I31">
        <v>3.1374999999999975</v>
      </c>
      <c r="J31">
        <v>3.0274999999999981</v>
      </c>
      <c r="K31">
        <v>2.3174999999999972</v>
      </c>
      <c r="L31">
        <v>2.9674999999999994</v>
      </c>
      <c r="M31">
        <v>2.9374999999999982</v>
      </c>
      <c r="N31">
        <v>2.3474999999999984</v>
      </c>
    </row>
    <row r="33" spans="1:15" x14ac:dyDescent="0.2">
      <c r="A33" t="s">
        <v>11</v>
      </c>
      <c r="B33" t="s">
        <v>0</v>
      </c>
      <c r="C33">
        <v>0.9217835966964526</v>
      </c>
      <c r="D33">
        <v>0.8423548409667927</v>
      </c>
      <c r="E33">
        <v>0.76977034592844085</v>
      </c>
      <c r="F33">
        <v>1.6730725421183616</v>
      </c>
      <c r="G33">
        <v>9.4241087660353287E-2</v>
      </c>
      <c r="H33">
        <v>7.9246992783202158E-2</v>
      </c>
      <c r="I33">
        <v>0.1136366411909451</v>
      </c>
      <c r="J33">
        <v>0.12263987187479002</v>
      </c>
      <c r="K33">
        <v>0.20061480733530665</v>
      </c>
      <c r="L33">
        <v>0.12784786734341047</v>
      </c>
      <c r="M33">
        <v>0.13053422280342689</v>
      </c>
      <c r="N33">
        <v>0.19648621430068988</v>
      </c>
    </row>
    <row r="35" spans="1:15" x14ac:dyDescent="0.2">
      <c r="C35" s="14" t="s">
        <v>161</v>
      </c>
      <c r="D35" s="14"/>
      <c r="E35" s="14"/>
      <c r="F35" s="14"/>
      <c r="G35" s="14" t="s">
        <v>120</v>
      </c>
      <c r="H35" s="14"/>
      <c r="I35" s="14"/>
      <c r="J35" s="14"/>
      <c r="K35" s="14" t="s">
        <v>121</v>
      </c>
      <c r="L35" s="14"/>
      <c r="M35" s="14"/>
      <c r="N35" s="14"/>
    </row>
    <row r="36" spans="1:15" x14ac:dyDescent="0.2">
      <c r="A36" t="s">
        <v>9</v>
      </c>
      <c r="B36" t="s">
        <v>0</v>
      </c>
      <c r="C36">
        <v>30.98</v>
      </c>
      <c r="D36">
        <v>30.78</v>
      </c>
      <c r="E36">
        <v>30.89</v>
      </c>
      <c r="F36">
        <v>30.94</v>
      </c>
      <c r="G36">
        <v>33.119999999999997</v>
      </c>
      <c r="H36">
        <v>33.57</v>
      </c>
      <c r="I36">
        <v>33.24</v>
      </c>
      <c r="J36">
        <v>33.200000000000003</v>
      </c>
      <c r="K36">
        <v>31.45</v>
      </c>
      <c r="L36">
        <v>31.65</v>
      </c>
      <c r="M36">
        <v>30.67</v>
      </c>
      <c r="N36">
        <v>31.23</v>
      </c>
    </row>
    <row r="37" spans="1:15" x14ac:dyDescent="0.2">
      <c r="B37" t="s">
        <v>1</v>
      </c>
      <c r="C37">
        <v>18.62</v>
      </c>
      <c r="D37">
        <v>18.75</v>
      </c>
      <c r="E37">
        <v>18.88</v>
      </c>
      <c r="F37">
        <v>18.87</v>
      </c>
      <c r="G37">
        <v>17.600000000000001</v>
      </c>
      <c r="H37">
        <v>17.72</v>
      </c>
      <c r="I37">
        <v>17.579999999999998</v>
      </c>
      <c r="J37">
        <v>17.7</v>
      </c>
      <c r="K37">
        <v>16.07</v>
      </c>
      <c r="L37">
        <v>16.059999999999999</v>
      </c>
      <c r="M37">
        <v>16.170000000000002</v>
      </c>
      <c r="N37">
        <v>16.2</v>
      </c>
    </row>
    <row r="38" spans="1:15" x14ac:dyDescent="0.2">
      <c r="O38" t="s">
        <v>15</v>
      </c>
    </row>
    <row r="39" spans="1:15" x14ac:dyDescent="0.2">
      <c r="A39" t="s">
        <v>8</v>
      </c>
      <c r="B39" s="6" t="s">
        <v>0</v>
      </c>
      <c r="C39">
        <v>12.36</v>
      </c>
      <c r="D39">
        <v>12.030000000000001</v>
      </c>
      <c r="E39">
        <v>12.010000000000002</v>
      </c>
      <c r="F39">
        <v>12.07</v>
      </c>
      <c r="G39">
        <v>15.519999999999996</v>
      </c>
      <c r="H39">
        <v>15.850000000000001</v>
      </c>
      <c r="I39">
        <v>15.660000000000004</v>
      </c>
      <c r="J39">
        <v>15.500000000000004</v>
      </c>
      <c r="K39">
        <v>15.379999999999999</v>
      </c>
      <c r="L39">
        <v>15.59</v>
      </c>
      <c r="M39">
        <v>14.5</v>
      </c>
      <c r="N39">
        <v>15.030000000000001</v>
      </c>
      <c r="O39" s="7">
        <v>12.117500000000001</v>
      </c>
    </row>
    <row r="40" spans="1:15" x14ac:dyDescent="0.2">
      <c r="B40" s="6"/>
    </row>
    <row r="41" spans="1:15" x14ac:dyDescent="0.2">
      <c r="A41" t="s">
        <v>10</v>
      </c>
      <c r="B41" s="6" t="s">
        <v>0</v>
      </c>
      <c r="C41">
        <v>0.24000000000000021</v>
      </c>
      <c r="D41">
        <v>-8.9999999999998082E-2</v>
      </c>
      <c r="E41">
        <v>-0.10999999999999766</v>
      </c>
      <c r="F41">
        <v>-4.9999999999998934E-2</v>
      </c>
      <c r="G41">
        <v>3.3999999999999968</v>
      </c>
      <c r="H41">
        <v>3.7300000000000022</v>
      </c>
      <c r="I41">
        <v>3.5400000000000045</v>
      </c>
      <c r="J41">
        <v>3.3800000000000043</v>
      </c>
      <c r="K41">
        <v>3.26</v>
      </c>
      <c r="L41">
        <v>3.4700000000000006</v>
      </c>
      <c r="M41">
        <v>2.3800000000000008</v>
      </c>
      <c r="N41">
        <v>2.9100000000000019</v>
      </c>
    </row>
    <row r="43" spans="1:15" x14ac:dyDescent="0.2">
      <c r="A43" t="s">
        <v>11</v>
      </c>
      <c r="B43" s="6" t="s">
        <v>0</v>
      </c>
      <c r="C43">
        <v>0.84674531236252704</v>
      </c>
      <c r="D43">
        <v>1.0643701824533585</v>
      </c>
      <c r="E43">
        <v>1.0792282365044255</v>
      </c>
      <c r="F43">
        <v>1.0352649238413767</v>
      </c>
      <c r="G43">
        <v>9.473228540690011E-2</v>
      </c>
      <c r="H43">
        <v>7.5362989230672403E-2</v>
      </c>
      <c r="I43">
        <v>8.5971363633733713E-2</v>
      </c>
      <c r="J43">
        <v>9.6054698830500496E-2</v>
      </c>
      <c r="K43">
        <v>0.1043859899285462</v>
      </c>
      <c r="L43">
        <v>9.0245574720155972E-2</v>
      </c>
      <c r="M43">
        <v>0.19210939766100144</v>
      </c>
      <c r="N43">
        <v>0.13304627280666981</v>
      </c>
    </row>
    <row r="45" spans="1:15" x14ac:dyDescent="0.2">
      <c r="A45" s="2" t="s">
        <v>122</v>
      </c>
    </row>
    <row r="46" spans="1:15" x14ac:dyDescent="0.2">
      <c r="A46" s="14" t="s">
        <v>2</v>
      </c>
      <c r="B46" s="14"/>
      <c r="C46" s="14"/>
      <c r="E46" s="14" t="s">
        <v>5</v>
      </c>
      <c r="F46" s="14"/>
      <c r="G46" s="14"/>
    </row>
    <row r="47" spans="1:15" x14ac:dyDescent="0.2">
      <c r="A47" t="s">
        <v>38</v>
      </c>
      <c r="B47" s="3" t="s">
        <v>36</v>
      </c>
      <c r="C47" s="3" t="s">
        <v>37</v>
      </c>
      <c r="E47" t="s">
        <v>38</v>
      </c>
      <c r="F47" s="3" t="s">
        <v>36</v>
      </c>
      <c r="G47" s="3" t="s">
        <v>37</v>
      </c>
    </row>
    <row r="48" spans="1:15" x14ac:dyDescent="0.2">
      <c r="A48">
        <v>1</v>
      </c>
      <c r="B48" s="4">
        <v>26</v>
      </c>
      <c r="C48" s="4">
        <v>13</v>
      </c>
      <c r="E48">
        <v>1</v>
      </c>
      <c r="F48" s="4">
        <v>4</v>
      </c>
      <c r="G48" s="4">
        <v>0</v>
      </c>
    </row>
    <row r="49" spans="1:7" x14ac:dyDescent="0.2">
      <c r="A49">
        <v>2</v>
      </c>
      <c r="B49" s="4">
        <v>41</v>
      </c>
      <c r="C49" s="4">
        <v>6</v>
      </c>
      <c r="E49">
        <v>2</v>
      </c>
      <c r="F49" s="4">
        <v>15</v>
      </c>
      <c r="G49" s="4">
        <v>0</v>
      </c>
    </row>
    <row r="50" spans="1:7" x14ac:dyDescent="0.2">
      <c r="A50">
        <v>3</v>
      </c>
      <c r="B50" s="4">
        <v>17</v>
      </c>
      <c r="C50" s="4">
        <v>9</v>
      </c>
      <c r="E50">
        <v>3</v>
      </c>
      <c r="F50" s="4">
        <v>7</v>
      </c>
      <c r="G50" s="4">
        <v>1</v>
      </c>
    </row>
    <row r="51" spans="1:7" x14ac:dyDescent="0.2">
      <c r="A51">
        <v>4</v>
      </c>
      <c r="B51" s="4">
        <v>19</v>
      </c>
      <c r="C51" s="4">
        <v>9</v>
      </c>
      <c r="E51">
        <v>4</v>
      </c>
      <c r="F51" s="4">
        <v>9</v>
      </c>
      <c r="G51" s="4">
        <v>2</v>
      </c>
    </row>
    <row r="52" spans="1:7" x14ac:dyDescent="0.2">
      <c r="A52">
        <v>5</v>
      </c>
      <c r="B52" s="4">
        <v>36</v>
      </c>
      <c r="C52" s="4">
        <v>37</v>
      </c>
      <c r="E52">
        <v>5</v>
      </c>
      <c r="F52" s="4">
        <v>6</v>
      </c>
      <c r="G52" s="4">
        <v>2</v>
      </c>
    </row>
    <row r="53" spans="1:7" x14ac:dyDescent="0.2">
      <c r="A53">
        <v>6</v>
      </c>
      <c r="B53" s="4">
        <v>11</v>
      </c>
      <c r="C53" s="4">
        <v>3</v>
      </c>
      <c r="E53">
        <v>6</v>
      </c>
      <c r="F53" s="4">
        <v>9</v>
      </c>
      <c r="G53" s="4">
        <v>0</v>
      </c>
    </row>
    <row r="54" spans="1:7" x14ac:dyDescent="0.2">
      <c r="A54">
        <v>7</v>
      </c>
      <c r="B54" s="4">
        <v>53</v>
      </c>
      <c r="C54" s="4">
        <v>2</v>
      </c>
      <c r="E54">
        <v>7</v>
      </c>
      <c r="F54" s="4">
        <v>12</v>
      </c>
      <c r="G54" s="4">
        <v>9</v>
      </c>
    </row>
    <row r="55" spans="1:7" x14ac:dyDescent="0.2">
      <c r="A55">
        <v>8</v>
      </c>
      <c r="B55" s="4">
        <v>32</v>
      </c>
      <c r="C55" s="4">
        <v>1</v>
      </c>
      <c r="E55">
        <v>8</v>
      </c>
      <c r="F55" s="4">
        <v>10</v>
      </c>
      <c r="G55" s="4">
        <v>1</v>
      </c>
    </row>
    <row r="56" spans="1:7" x14ac:dyDescent="0.2">
      <c r="A56">
        <v>9</v>
      </c>
      <c r="B56" s="4">
        <v>50</v>
      </c>
      <c r="C56" s="4">
        <v>3</v>
      </c>
      <c r="E56">
        <v>9</v>
      </c>
      <c r="F56" s="4">
        <v>3</v>
      </c>
      <c r="G56" s="4">
        <v>1</v>
      </c>
    </row>
    <row r="57" spans="1:7" x14ac:dyDescent="0.2">
      <c r="A57">
        <v>10</v>
      </c>
      <c r="B57" s="4">
        <v>38</v>
      </c>
      <c r="C57" s="4">
        <v>2</v>
      </c>
      <c r="E57">
        <v>10</v>
      </c>
      <c r="F57" s="4">
        <v>5</v>
      </c>
      <c r="G57" s="4">
        <v>0</v>
      </c>
    </row>
    <row r="58" spans="1:7" x14ac:dyDescent="0.2">
      <c r="A58">
        <v>11</v>
      </c>
      <c r="B58" s="4">
        <v>18</v>
      </c>
      <c r="C58" s="4">
        <v>17</v>
      </c>
      <c r="E58">
        <v>11</v>
      </c>
      <c r="F58" s="4">
        <v>9</v>
      </c>
      <c r="G58" s="4">
        <v>0</v>
      </c>
    </row>
    <row r="59" spans="1:7" x14ac:dyDescent="0.2">
      <c r="A59">
        <v>12</v>
      </c>
      <c r="B59" s="4">
        <v>29</v>
      </c>
      <c r="C59" s="4">
        <v>2</v>
      </c>
      <c r="E59">
        <v>12</v>
      </c>
      <c r="F59" s="4">
        <v>6</v>
      </c>
      <c r="G59" s="4">
        <v>0</v>
      </c>
    </row>
    <row r="60" spans="1:7" x14ac:dyDescent="0.2">
      <c r="A60">
        <v>13</v>
      </c>
      <c r="B60" s="4">
        <v>29</v>
      </c>
      <c r="C60" s="4">
        <v>10</v>
      </c>
      <c r="E60">
        <v>13</v>
      </c>
      <c r="F60" s="4">
        <v>2</v>
      </c>
      <c r="G60" s="4">
        <v>0</v>
      </c>
    </row>
    <row r="61" spans="1:7" x14ac:dyDescent="0.2">
      <c r="A61">
        <v>14</v>
      </c>
      <c r="B61" s="4">
        <v>10</v>
      </c>
      <c r="C61" s="4">
        <v>2</v>
      </c>
      <c r="E61">
        <v>14</v>
      </c>
      <c r="F61" s="4">
        <v>1</v>
      </c>
      <c r="G61" s="4">
        <v>0</v>
      </c>
    </row>
    <row r="62" spans="1:7" x14ac:dyDescent="0.2">
      <c r="A62">
        <v>15</v>
      </c>
      <c r="B62" s="4">
        <v>22</v>
      </c>
      <c r="C62" s="4">
        <v>2</v>
      </c>
      <c r="E62">
        <v>15</v>
      </c>
      <c r="F62" s="4">
        <v>19</v>
      </c>
      <c r="G62" s="4">
        <v>0</v>
      </c>
    </row>
    <row r="63" spans="1:7" x14ac:dyDescent="0.2">
      <c r="A63">
        <v>16</v>
      </c>
      <c r="B63" s="4">
        <v>47</v>
      </c>
      <c r="C63" s="4">
        <v>6</v>
      </c>
      <c r="E63">
        <v>16</v>
      </c>
      <c r="F63" s="4">
        <v>4</v>
      </c>
      <c r="G63" s="4">
        <v>0</v>
      </c>
    </row>
    <row r="64" spans="1:7" x14ac:dyDescent="0.2">
      <c r="A64">
        <v>17</v>
      </c>
      <c r="B64" s="4">
        <v>33</v>
      </c>
      <c r="C64" s="4">
        <v>1</v>
      </c>
      <c r="E64">
        <v>17</v>
      </c>
      <c r="F64" s="4">
        <v>8</v>
      </c>
      <c r="G64" s="4">
        <v>4</v>
      </c>
    </row>
    <row r="65" spans="1:7" x14ac:dyDescent="0.2">
      <c r="A65">
        <v>18</v>
      </c>
      <c r="B65" s="4">
        <v>30</v>
      </c>
      <c r="C65" s="4">
        <v>8</v>
      </c>
      <c r="E65">
        <v>18</v>
      </c>
      <c r="F65" s="4">
        <v>5</v>
      </c>
      <c r="G65" s="4">
        <v>3</v>
      </c>
    </row>
    <row r="66" spans="1:7" x14ac:dyDescent="0.2">
      <c r="A66">
        <v>19</v>
      </c>
      <c r="B66" s="4">
        <v>48</v>
      </c>
      <c r="C66" s="4">
        <v>8</v>
      </c>
      <c r="E66">
        <v>19</v>
      </c>
      <c r="F66" s="4">
        <v>1</v>
      </c>
      <c r="G66" s="4">
        <v>0</v>
      </c>
    </row>
    <row r="67" spans="1:7" x14ac:dyDescent="0.2">
      <c r="A67">
        <v>20</v>
      </c>
      <c r="B67" s="4">
        <v>4</v>
      </c>
      <c r="C67" s="4">
        <v>10</v>
      </c>
      <c r="E67">
        <v>20</v>
      </c>
      <c r="F67" s="4">
        <v>0</v>
      </c>
      <c r="G67" s="4">
        <v>1</v>
      </c>
    </row>
    <row r="68" spans="1:7" x14ac:dyDescent="0.2">
      <c r="A68">
        <v>21</v>
      </c>
      <c r="B68" s="4">
        <v>7</v>
      </c>
      <c r="C68" s="4"/>
      <c r="E68">
        <v>21</v>
      </c>
      <c r="F68" s="4">
        <v>6</v>
      </c>
      <c r="G68" s="4">
        <v>0</v>
      </c>
    </row>
    <row r="69" spans="1:7" x14ac:dyDescent="0.2">
      <c r="E69">
        <v>22</v>
      </c>
      <c r="F69" s="4">
        <v>12</v>
      </c>
      <c r="G69" s="4">
        <v>0</v>
      </c>
    </row>
    <row r="70" spans="1:7" x14ac:dyDescent="0.2">
      <c r="E70">
        <v>23</v>
      </c>
      <c r="F70" s="4">
        <v>16</v>
      </c>
      <c r="G70" s="4">
        <v>8</v>
      </c>
    </row>
    <row r="71" spans="1:7" x14ac:dyDescent="0.2">
      <c r="E71">
        <v>24</v>
      </c>
      <c r="F71" s="4"/>
      <c r="G71" s="4">
        <v>0</v>
      </c>
    </row>
    <row r="72" spans="1:7" x14ac:dyDescent="0.2">
      <c r="E72">
        <v>25</v>
      </c>
      <c r="F72" s="4"/>
      <c r="G72" s="4">
        <v>2</v>
      </c>
    </row>
    <row r="73" spans="1:7" x14ac:dyDescent="0.2">
      <c r="E73">
        <v>26</v>
      </c>
      <c r="F73" s="4"/>
      <c r="G73" s="4">
        <v>5</v>
      </c>
    </row>
    <row r="75" spans="1:7" x14ac:dyDescent="0.2">
      <c r="A75" s="2" t="s">
        <v>123</v>
      </c>
    </row>
    <row r="76" spans="1:7" x14ac:dyDescent="0.2">
      <c r="A76" t="s">
        <v>30</v>
      </c>
      <c r="B76" t="s">
        <v>33</v>
      </c>
      <c r="C76" t="s">
        <v>34</v>
      </c>
      <c r="D76" t="s">
        <v>35</v>
      </c>
      <c r="E76" t="s">
        <v>31</v>
      </c>
      <c r="F76" s="7" t="s">
        <v>32</v>
      </c>
    </row>
    <row r="77" spans="1:7" x14ac:dyDescent="0.2">
      <c r="A77" s="13" t="s">
        <v>124</v>
      </c>
      <c r="B77">
        <v>17.2</v>
      </c>
      <c r="C77">
        <v>21.83</v>
      </c>
      <c r="D77" s="9">
        <v>1670000</v>
      </c>
      <c r="E77" s="9">
        <v>41300</v>
      </c>
      <c r="F77" s="7">
        <f t="shared" ref="F77:F97" si="6">D77/E77</f>
        <v>40.435835351089587</v>
      </c>
    </row>
    <row r="78" spans="1:7" x14ac:dyDescent="0.2">
      <c r="A78" s="13"/>
      <c r="B78">
        <v>17.190000000000001</v>
      </c>
      <c r="C78">
        <v>21.77</v>
      </c>
      <c r="D78" s="9">
        <v>1680000</v>
      </c>
      <c r="E78" s="9">
        <v>42800</v>
      </c>
      <c r="F78" s="7">
        <f t="shared" si="6"/>
        <v>39.252336448598129</v>
      </c>
    </row>
    <row r="79" spans="1:7" x14ac:dyDescent="0.2">
      <c r="A79" s="13"/>
      <c r="B79">
        <v>17.22</v>
      </c>
      <c r="C79">
        <v>21.84</v>
      </c>
      <c r="D79" s="9">
        <v>1650000</v>
      </c>
      <c r="E79" s="9">
        <v>41000</v>
      </c>
      <c r="F79" s="7">
        <f t="shared" si="6"/>
        <v>40.243902439024389</v>
      </c>
    </row>
    <row r="80" spans="1:7" x14ac:dyDescent="0.2">
      <c r="A80" s="13" t="s">
        <v>125</v>
      </c>
      <c r="B80">
        <v>17.71</v>
      </c>
      <c r="C80">
        <v>22.13</v>
      </c>
      <c r="D80" s="9">
        <v>1200000</v>
      </c>
      <c r="E80" s="9">
        <v>34300</v>
      </c>
      <c r="F80" s="7">
        <f t="shared" si="6"/>
        <v>34.985422740524783</v>
      </c>
    </row>
    <row r="81" spans="1:6" x14ac:dyDescent="0.2">
      <c r="A81" s="13"/>
      <c r="B81">
        <v>17.8</v>
      </c>
      <c r="C81">
        <v>22.14</v>
      </c>
      <c r="D81" s="9">
        <v>1140000</v>
      </c>
      <c r="E81" s="9">
        <v>34100</v>
      </c>
      <c r="F81" s="7">
        <f t="shared" si="6"/>
        <v>33.431085043988269</v>
      </c>
    </row>
    <row r="82" spans="1:6" x14ac:dyDescent="0.2">
      <c r="A82" s="13"/>
      <c r="B82">
        <v>17.78</v>
      </c>
      <c r="C82">
        <v>22.16</v>
      </c>
      <c r="D82" s="9">
        <v>1160000</v>
      </c>
      <c r="E82" s="9">
        <v>33700</v>
      </c>
      <c r="F82" s="7">
        <f t="shared" si="6"/>
        <v>34.421364985163201</v>
      </c>
    </row>
    <row r="83" spans="1:6" x14ac:dyDescent="0.2">
      <c r="A83" s="13" t="s">
        <v>126</v>
      </c>
      <c r="B83">
        <v>18.25</v>
      </c>
      <c r="C83">
        <v>22.29</v>
      </c>
      <c r="D83" s="9">
        <v>856000</v>
      </c>
      <c r="E83" s="9">
        <v>31100</v>
      </c>
      <c r="F83" s="7">
        <f t="shared" si="6"/>
        <v>27.524115755627008</v>
      </c>
    </row>
    <row r="84" spans="1:6" x14ac:dyDescent="0.2">
      <c r="A84" s="13"/>
      <c r="B84">
        <v>18.329999999999998</v>
      </c>
      <c r="C84">
        <v>22.34</v>
      </c>
      <c r="D84" s="9">
        <v>817000</v>
      </c>
      <c r="E84" s="9">
        <v>30100</v>
      </c>
      <c r="F84" s="7">
        <f t="shared" si="6"/>
        <v>27.142857142857142</v>
      </c>
    </row>
    <row r="85" spans="1:6" x14ac:dyDescent="0.2">
      <c r="A85" s="13"/>
      <c r="B85">
        <v>18.350000000000001</v>
      </c>
      <c r="C85">
        <v>22.32</v>
      </c>
      <c r="D85" s="9">
        <v>805000</v>
      </c>
      <c r="E85" s="9">
        <v>30500</v>
      </c>
      <c r="F85" s="7">
        <f t="shared" si="6"/>
        <v>26.393442622950818</v>
      </c>
    </row>
    <row r="86" spans="1:6" x14ac:dyDescent="0.2">
      <c r="A86" s="13" t="s">
        <v>127</v>
      </c>
      <c r="B86">
        <v>18.399999999999999</v>
      </c>
      <c r="C86">
        <v>22.04</v>
      </c>
      <c r="D86" s="9">
        <v>780000</v>
      </c>
      <c r="E86" s="9">
        <v>36400</v>
      </c>
      <c r="F86" s="7">
        <f t="shared" si="6"/>
        <v>21.428571428571427</v>
      </c>
    </row>
    <row r="87" spans="1:6" x14ac:dyDescent="0.2">
      <c r="A87" s="13"/>
      <c r="B87">
        <v>18.32</v>
      </c>
      <c r="C87">
        <v>21.96</v>
      </c>
      <c r="D87" s="9">
        <v>820000</v>
      </c>
      <c r="E87" s="9">
        <v>38100</v>
      </c>
      <c r="F87" s="7">
        <f t="shared" si="6"/>
        <v>21.522309711286088</v>
      </c>
    </row>
    <row r="88" spans="1:6" x14ac:dyDescent="0.2">
      <c r="A88" s="13"/>
      <c r="B88">
        <v>18.39</v>
      </c>
      <c r="C88">
        <v>22.12</v>
      </c>
      <c r="D88" s="9">
        <v>787000</v>
      </c>
      <c r="E88" s="9">
        <v>34500</v>
      </c>
      <c r="F88" s="7">
        <f t="shared" si="6"/>
        <v>22.811594202898551</v>
      </c>
    </row>
    <row r="89" spans="1:6" x14ac:dyDescent="0.2">
      <c r="A89" s="13" t="s">
        <v>128</v>
      </c>
      <c r="B89">
        <v>19.02</v>
      </c>
      <c r="C89">
        <v>22.7</v>
      </c>
      <c r="D89" s="9">
        <v>527000</v>
      </c>
      <c r="E89" s="9">
        <v>24100</v>
      </c>
      <c r="F89" s="7">
        <f t="shared" si="6"/>
        <v>21.867219917012449</v>
      </c>
    </row>
    <row r="90" spans="1:6" x14ac:dyDescent="0.2">
      <c r="A90" s="13"/>
      <c r="B90">
        <v>19.059999999999999</v>
      </c>
      <c r="C90">
        <v>22.78</v>
      </c>
      <c r="D90" s="9">
        <v>514000</v>
      </c>
      <c r="E90" s="9">
        <v>22900</v>
      </c>
      <c r="F90" s="7">
        <f t="shared" si="6"/>
        <v>22.445414847161572</v>
      </c>
    </row>
    <row r="91" spans="1:6" x14ac:dyDescent="0.2">
      <c r="A91" s="13"/>
      <c r="B91">
        <v>19.12</v>
      </c>
      <c r="C91">
        <v>22.87</v>
      </c>
      <c r="D91" s="9">
        <v>496000</v>
      </c>
      <c r="E91" s="9">
        <v>21600</v>
      </c>
      <c r="F91" s="7">
        <f t="shared" si="6"/>
        <v>22.962962962962962</v>
      </c>
    </row>
    <row r="92" spans="1:6" x14ac:dyDescent="0.2">
      <c r="A92" s="13" t="s">
        <v>129</v>
      </c>
      <c r="B92">
        <v>21.49</v>
      </c>
      <c r="C92">
        <v>24.85</v>
      </c>
      <c r="D92" s="9">
        <v>110000</v>
      </c>
      <c r="E92" s="9">
        <v>6330</v>
      </c>
      <c r="F92" s="7">
        <f t="shared" si="6"/>
        <v>17.377567140600316</v>
      </c>
    </row>
    <row r="93" spans="1:6" x14ac:dyDescent="0.2">
      <c r="A93" s="13"/>
      <c r="B93">
        <v>21.47</v>
      </c>
      <c r="C93">
        <v>24.8</v>
      </c>
      <c r="D93" s="9">
        <v>112000</v>
      </c>
      <c r="E93" s="9">
        <v>6530</v>
      </c>
      <c r="F93" s="7">
        <f t="shared" si="6"/>
        <v>17.151607963246555</v>
      </c>
    </row>
    <row r="94" spans="1:6" x14ac:dyDescent="0.2">
      <c r="A94" s="13"/>
      <c r="B94">
        <v>21.4</v>
      </c>
      <c r="C94">
        <v>24.8</v>
      </c>
      <c r="D94" s="9">
        <v>117000</v>
      </c>
      <c r="E94" s="9">
        <v>6520</v>
      </c>
      <c r="F94" s="7">
        <f t="shared" si="6"/>
        <v>17.94478527607362</v>
      </c>
    </row>
    <row r="95" spans="1:6" x14ac:dyDescent="0.2">
      <c r="A95" s="13" t="s">
        <v>130</v>
      </c>
      <c r="B95">
        <v>19.98</v>
      </c>
      <c r="C95">
        <v>22.77</v>
      </c>
      <c r="D95" s="9">
        <v>266000</v>
      </c>
      <c r="E95" s="9">
        <v>13000</v>
      </c>
      <c r="F95" s="7">
        <f t="shared" si="6"/>
        <v>20.46153846153846</v>
      </c>
    </row>
    <row r="96" spans="1:6" x14ac:dyDescent="0.2">
      <c r="A96" s="13"/>
      <c r="B96">
        <v>19.989999999999998</v>
      </c>
      <c r="C96">
        <v>22.71</v>
      </c>
      <c r="D96" s="9">
        <v>265000</v>
      </c>
      <c r="E96" s="9">
        <v>13300</v>
      </c>
      <c r="F96" s="7">
        <f t="shared" si="6"/>
        <v>19.924812030075188</v>
      </c>
    </row>
    <row r="97" spans="1:6" x14ac:dyDescent="0.2">
      <c r="A97" s="13"/>
      <c r="B97">
        <v>19.98</v>
      </c>
      <c r="C97">
        <v>22.77</v>
      </c>
      <c r="D97" s="9">
        <v>266000</v>
      </c>
      <c r="E97" s="9">
        <v>13200</v>
      </c>
      <c r="F97" s="7">
        <f t="shared" si="6"/>
        <v>20.151515151515152</v>
      </c>
    </row>
    <row r="98" spans="1:6" x14ac:dyDescent="0.2">
      <c r="A98" s="13" t="s">
        <v>131</v>
      </c>
      <c r="B98">
        <v>22.76</v>
      </c>
      <c r="C98">
        <v>23.59</v>
      </c>
      <c r="D98" s="9">
        <v>31300</v>
      </c>
      <c r="E98" s="7">
        <v>11400</v>
      </c>
      <c r="F98" s="7">
        <f t="shared" ref="F98:F115" si="7">D98/E98</f>
        <v>2.7456140350877192</v>
      </c>
    </row>
    <row r="99" spans="1:6" x14ac:dyDescent="0.2">
      <c r="A99" s="13"/>
      <c r="B99">
        <v>22.9</v>
      </c>
      <c r="C99">
        <v>23.73</v>
      </c>
      <c r="D99" s="9">
        <v>28400</v>
      </c>
      <c r="E99" s="7">
        <v>10500</v>
      </c>
      <c r="F99" s="7">
        <f t="shared" si="7"/>
        <v>2.7047619047619049</v>
      </c>
    </row>
    <row r="100" spans="1:6" x14ac:dyDescent="0.2">
      <c r="A100" s="13"/>
      <c r="B100">
        <v>22.79</v>
      </c>
      <c r="C100">
        <v>23.63</v>
      </c>
      <c r="D100">
        <v>30800</v>
      </c>
      <c r="E100">
        <v>11100</v>
      </c>
      <c r="F100" s="7">
        <f t="shared" si="7"/>
        <v>2.7747747747747749</v>
      </c>
    </row>
    <row r="101" spans="1:6" x14ac:dyDescent="0.2">
      <c r="A101" s="13" t="s">
        <v>132</v>
      </c>
      <c r="B101">
        <v>23.5</v>
      </c>
      <c r="C101">
        <v>23.08</v>
      </c>
      <c r="D101">
        <v>18300</v>
      </c>
      <c r="E101">
        <v>15100</v>
      </c>
      <c r="F101" s="7">
        <f t="shared" si="7"/>
        <v>1.2119205298013245</v>
      </c>
    </row>
    <row r="102" spans="1:6" x14ac:dyDescent="0.2">
      <c r="A102" s="13"/>
      <c r="B102">
        <v>23.98</v>
      </c>
      <c r="C102">
        <v>23.64</v>
      </c>
      <c r="D102">
        <v>13000</v>
      </c>
      <c r="E102">
        <v>11100</v>
      </c>
      <c r="F102" s="7">
        <f t="shared" si="7"/>
        <v>1.1711711711711712</v>
      </c>
    </row>
    <row r="103" spans="1:6" x14ac:dyDescent="0.2">
      <c r="A103" s="13"/>
      <c r="B103">
        <v>23.64</v>
      </c>
      <c r="C103">
        <v>23.26</v>
      </c>
      <c r="D103">
        <v>16600</v>
      </c>
      <c r="E103">
        <v>13700</v>
      </c>
      <c r="F103" s="7">
        <f t="shared" si="7"/>
        <v>1.2116788321167884</v>
      </c>
    </row>
    <row r="104" spans="1:6" x14ac:dyDescent="0.2">
      <c r="A104" s="13" t="s">
        <v>133</v>
      </c>
      <c r="B104">
        <v>25.19</v>
      </c>
      <c r="C104">
        <v>23.71</v>
      </c>
      <c r="D104">
        <v>5560</v>
      </c>
      <c r="E104">
        <v>10600</v>
      </c>
      <c r="F104" s="7">
        <f t="shared" si="7"/>
        <v>0.52452830188679245</v>
      </c>
    </row>
    <row r="105" spans="1:6" x14ac:dyDescent="0.2">
      <c r="A105" s="13"/>
      <c r="B105">
        <v>25.21</v>
      </c>
      <c r="C105">
        <v>23.74</v>
      </c>
      <c r="D105">
        <v>5490</v>
      </c>
      <c r="E105">
        <v>10500</v>
      </c>
      <c r="F105" s="7">
        <f t="shared" si="7"/>
        <v>0.52285714285714291</v>
      </c>
    </row>
    <row r="106" spans="1:6" x14ac:dyDescent="0.2">
      <c r="A106" s="13"/>
      <c r="B106">
        <v>25.17</v>
      </c>
      <c r="C106">
        <v>23.73</v>
      </c>
      <c r="D106">
        <v>5640</v>
      </c>
      <c r="E106">
        <v>10500</v>
      </c>
      <c r="F106" s="7">
        <f t="shared" si="7"/>
        <v>0.53714285714285714</v>
      </c>
    </row>
    <row r="107" spans="1:6" x14ac:dyDescent="0.2">
      <c r="A107" s="13" t="s">
        <v>134</v>
      </c>
      <c r="B107">
        <v>25.87</v>
      </c>
      <c r="C107">
        <v>23.76</v>
      </c>
      <c r="D107">
        <v>3600</v>
      </c>
      <c r="E107">
        <v>10400</v>
      </c>
      <c r="F107" s="7">
        <f t="shared" si="7"/>
        <v>0.34615384615384615</v>
      </c>
    </row>
    <row r="108" spans="1:6" x14ac:dyDescent="0.2">
      <c r="A108" s="13"/>
      <c r="B108">
        <v>26.08</v>
      </c>
      <c r="C108">
        <v>23.93</v>
      </c>
      <c r="D108">
        <v>3170</v>
      </c>
      <c r="E108">
        <v>9400</v>
      </c>
      <c r="F108" s="7">
        <f t="shared" si="7"/>
        <v>0.3372340425531915</v>
      </c>
    </row>
    <row r="109" spans="1:6" x14ac:dyDescent="0.2">
      <c r="A109" s="13"/>
      <c r="B109">
        <v>26.19</v>
      </c>
      <c r="C109">
        <v>24.02</v>
      </c>
      <c r="D109">
        <v>2960</v>
      </c>
      <c r="E109">
        <v>8940</v>
      </c>
      <c r="F109" s="7">
        <f t="shared" si="7"/>
        <v>0.33109619686800895</v>
      </c>
    </row>
    <row r="110" spans="1:6" x14ac:dyDescent="0.2">
      <c r="A110" s="13" t="s">
        <v>135</v>
      </c>
      <c r="B110">
        <v>25.91</v>
      </c>
      <c r="C110">
        <v>23.37</v>
      </c>
      <c r="D110">
        <v>3510</v>
      </c>
      <c r="E110">
        <v>12900</v>
      </c>
      <c r="F110" s="7">
        <f t="shared" si="7"/>
        <v>0.27209302325581397</v>
      </c>
    </row>
    <row r="111" spans="1:6" x14ac:dyDescent="0.2">
      <c r="A111" s="13"/>
      <c r="B111">
        <v>25.97</v>
      </c>
      <c r="C111">
        <v>23.57</v>
      </c>
      <c r="D111">
        <v>3390</v>
      </c>
      <c r="E111">
        <v>11500</v>
      </c>
      <c r="F111" s="7">
        <f t="shared" si="7"/>
        <v>0.29478260869565215</v>
      </c>
    </row>
    <row r="112" spans="1:6" x14ac:dyDescent="0.2">
      <c r="A112" s="13"/>
      <c r="B112">
        <v>25.95</v>
      </c>
      <c r="C112">
        <v>23.54</v>
      </c>
      <c r="D112">
        <v>3430</v>
      </c>
      <c r="E112">
        <v>11700</v>
      </c>
      <c r="F112" s="7">
        <f t="shared" si="7"/>
        <v>0.29316239316239318</v>
      </c>
    </row>
    <row r="113" spans="1:6" x14ac:dyDescent="0.2">
      <c r="A113" s="13" t="s">
        <v>136</v>
      </c>
      <c r="B113">
        <v>27.11</v>
      </c>
      <c r="C113">
        <v>24.35</v>
      </c>
      <c r="D113">
        <v>1740</v>
      </c>
      <c r="E113">
        <v>7400</v>
      </c>
      <c r="F113" s="7">
        <f t="shared" si="7"/>
        <v>0.23513513513513515</v>
      </c>
    </row>
    <row r="114" spans="1:6" x14ac:dyDescent="0.2">
      <c r="A114" s="13"/>
      <c r="B114">
        <v>27.25</v>
      </c>
      <c r="C114">
        <v>24.33</v>
      </c>
      <c r="D114">
        <v>1610</v>
      </c>
      <c r="E114">
        <v>7510</v>
      </c>
      <c r="F114" s="7">
        <f t="shared" si="7"/>
        <v>0.21438082556591212</v>
      </c>
    </row>
    <row r="115" spans="1:6" x14ac:dyDescent="0.2">
      <c r="A115" s="13"/>
      <c r="B115">
        <v>27.22</v>
      </c>
      <c r="C115">
        <v>24.44</v>
      </c>
      <c r="D115">
        <v>1640</v>
      </c>
      <c r="E115">
        <v>7050</v>
      </c>
      <c r="F115" s="7">
        <f t="shared" si="7"/>
        <v>0.23262411347517731</v>
      </c>
    </row>
    <row r="117" spans="1:6" x14ac:dyDescent="0.2">
      <c r="A117" s="2"/>
    </row>
  </sheetData>
  <mergeCells count="22">
    <mergeCell ref="C2:E2"/>
    <mergeCell ref="C35:F35"/>
    <mergeCell ref="G35:J35"/>
    <mergeCell ref="K35:N35"/>
    <mergeCell ref="A46:C46"/>
    <mergeCell ref="E46:G46"/>
    <mergeCell ref="C25:F25"/>
    <mergeCell ref="G25:J25"/>
    <mergeCell ref="K25:N25"/>
    <mergeCell ref="A113:A115"/>
    <mergeCell ref="A95:A97"/>
    <mergeCell ref="A98:A100"/>
    <mergeCell ref="A101:A103"/>
    <mergeCell ref="A104:A106"/>
    <mergeCell ref="A107:A109"/>
    <mergeCell ref="A110:A112"/>
    <mergeCell ref="A92:A94"/>
    <mergeCell ref="A77:A79"/>
    <mergeCell ref="A80:A82"/>
    <mergeCell ref="A83:A85"/>
    <mergeCell ref="A86:A88"/>
    <mergeCell ref="A89:A9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E3009-ADA0-1D44-B064-F9E0A4FDDE1D}">
  <dimension ref="A1:S19"/>
  <sheetViews>
    <sheetView workbookViewId="0">
      <selection activeCell="G25" sqref="G25"/>
    </sheetView>
  </sheetViews>
  <sheetFormatPr baseColWidth="10" defaultRowHeight="16" x14ac:dyDescent="0.2"/>
  <sheetData>
    <row r="1" spans="1:19" x14ac:dyDescent="0.2">
      <c r="A1" s="2" t="s">
        <v>144</v>
      </c>
    </row>
    <row r="2" spans="1:19" x14ac:dyDescent="0.2">
      <c r="B2" s="16" t="s">
        <v>36</v>
      </c>
      <c r="C2" s="16"/>
      <c r="D2" s="16"/>
      <c r="E2" s="16" t="s">
        <v>137</v>
      </c>
      <c r="F2" s="16"/>
      <c r="G2" s="16"/>
      <c r="H2" s="16" t="s">
        <v>138</v>
      </c>
      <c r="I2" s="16"/>
      <c r="J2" s="16"/>
      <c r="K2" s="16" t="s">
        <v>140</v>
      </c>
      <c r="L2" s="16"/>
      <c r="M2" s="16"/>
      <c r="N2" s="16" t="s">
        <v>141</v>
      </c>
      <c r="O2" s="16"/>
      <c r="P2" s="16"/>
      <c r="Q2" s="16" t="s">
        <v>142</v>
      </c>
      <c r="R2" s="16"/>
      <c r="S2" s="16"/>
    </row>
    <row r="3" spans="1:19" x14ac:dyDescent="0.2">
      <c r="A3" s="5" t="s">
        <v>139</v>
      </c>
      <c r="B3" s="4">
        <v>2.61</v>
      </c>
      <c r="C3" s="4">
        <v>2.5099999999999998</v>
      </c>
      <c r="D3" s="4">
        <v>1.63</v>
      </c>
      <c r="E3" s="4">
        <v>5.74</v>
      </c>
      <c r="F3" s="4">
        <v>5.95</v>
      </c>
      <c r="G3" s="4">
        <v>5.87</v>
      </c>
      <c r="H3" s="4">
        <v>12.77</v>
      </c>
      <c r="I3" s="4">
        <v>13.41</v>
      </c>
      <c r="J3" s="4">
        <v>13.32</v>
      </c>
      <c r="K3" s="4">
        <v>18.489999999999998</v>
      </c>
      <c r="L3" s="4">
        <v>18.59</v>
      </c>
      <c r="M3" s="4">
        <v>19.3</v>
      </c>
      <c r="N3" s="4">
        <v>2.57</v>
      </c>
      <c r="O3" s="4">
        <v>2.79</v>
      </c>
      <c r="P3" s="4">
        <v>2.5299999999999998</v>
      </c>
      <c r="Q3" s="4">
        <v>2.6</v>
      </c>
      <c r="R3" s="4">
        <v>3.29</v>
      </c>
      <c r="S3" s="4">
        <v>3.4</v>
      </c>
    </row>
    <row r="5" spans="1:19" x14ac:dyDescent="0.2">
      <c r="A5" s="2" t="s">
        <v>143</v>
      </c>
    </row>
    <row r="6" spans="1:19" x14ac:dyDescent="0.2">
      <c r="B6" s="16" t="s">
        <v>36</v>
      </c>
      <c r="C6" s="16"/>
      <c r="D6" s="16"/>
      <c r="E6" s="16" t="s">
        <v>145</v>
      </c>
      <c r="F6" s="16"/>
      <c r="G6" s="16"/>
      <c r="H6" s="16" t="s">
        <v>146</v>
      </c>
      <c r="I6" s="16"/>
      <c r="J6" s="16"/>
      <c r="K6" s="16" t="s">
        <v>147</v>
      </c>
      <c r="L6" s="16"/>
      <c r="M6" s="16"/>
    </row>
    <row r="7" spans="1:19" x14ac:dyDescent="0.2">
      <c r="A7" s="5" t="s">
        <v>139</v>
      </c>
      <c r="B7" s="4">
        <v>2.21</v>
      </c>
      <c r="C7" s="4">
        <v>2.4500000000000002</v>
      </c>
      <c r="D7" s="4">
        <v>2.42</v>
      </c>
      <c r="E7" s="4">
        <v>18.87</v>
      </c>
      <c r="F7" s="4">
        <v>20.73</v>
      </c>
      <c r="G7" s="4">
        <v>20.38</v>
      </c>
      <c r="H7" s="4">
        <v>3.89</v>
      </c>
      <c r="I7" s="4">
        <v>3.97</v>
      </c>
      <c r="J7" s="4">
        <v>4</v>
      </c>
      <c r="K7" s="4">
        <v>6.97</v>
      </c>
      <c r="L7" s="4">
        <v>7.58</v>
      </c>
      <c r="M7" s="4">
        <v>7.61</v>
      </c>
    </row>
    <row r="9" spans="1:19" x14ac:dyDescent="0.2">
      <c r="A9" s="2" t="s">
        <v>148</v>
      </c>
    </row>
    <row r="10" spans="1:19" x14ac:dyDescent="0.2">
      <c r="C10" s="14" t="s">
        <v>36</v>
      </c>
      <c r="D10" s="14"/>
      <c r="E10" s="14"/>
      <c r="F10" s="14"/>
      <c r="G10" s="14" t="s">
        <v>155</v>
      </c>
      <c r="H10" s="14"/>
      <c r="I10" s="14"/>
      <c r="J10" s="14"/>
    </row>
    <row r="11" spans="1:19" x14ac:dyDescent="0.2">
      <c r="A11" t="s">
        <v>9</v>
      </c>
      <c r="B11" t="s">
        <v>156</v>
      </c>
      <c r="C11">
        <v>23.55</v>
      </c>
      <c r="D11">
        <v>23.21</v>
      </c>
      <c r="E11">
        <v>23.63</v>
      </c>
      <c r="F11">
        <v>23.27</v>
      </c>
      <c r="G11">
        <v>22.23</v>
      </c>
      <c r="H11">
        <v>22.25</v>
      </c>
      <c r="I11">
        <v>22.25</v>
      </c>
      <c r="J11">
        <v>22.11</v>
      </c>
    </row>
    <row r="12" spans="1:19" x14ac:dyDescent="0.2">
      <c r="B12" t="s">
        <v>1</v>
      </c>
      <c r="C12">
        <v>17.690000000000001</v>
      </c>
      <c r="D12">
        <v>17.77</v>
      </c>
      <c r="E12">
        <v>17.940000000000001</v>
      </c>
      <c r="F12">
        <v>17.7</v>
      </c>
      <c r="G12">
        <v>18.79</v>
      </c>
      <c r="H12">
        <v>18.71</v>
      </c>
      <c r="I12">
        <v>18.77</v>
      </c>
      <c r="J12">
        <v>18.71</v>
      </c>
    </row>
    <row r="14" spans="1:19" x14ac:dyDescent="0.2">
      <c r="A14" t="s">
        <v>8</v>
      </c>
      <c r="B14" t="s">
        <v>156</v>
      </c>
      <c r="C14">
        <f>C11-C12</f>
        <v>5.8599999999999994</v>
      </c>
      <c r="D14">
        <f t="shared" ref="D14:J14" si="0">D11-D12</f>
        <v>5.4400000000000013</v>
      </c>
      <c r="E14">
        <f t="shared" si="0"/>
        <v>5.6899999999999977</v>
      </c>
      <c r="F14">
        <f t="shared" si="0"/>
        <v>5.57</v>
      </c>
      <c r="G14">
        <f t="shared" si="0"/>
        <v>3.4400000000000013</v>
      </c>
      <c r="H14">
        <f t="shared" si="0"/>
        <v>3.5399999999999991</v>
      </c>
      <c r="I14">
        <f t="shared" si="0"/>
        <v>3.4800000000000004</v>
      </c>
      <c r="J14">
        <f t="shared" si="0"/>
        <v>3.3999999999999986</v>
      </c>
    </row>
    <row r="15" spans="1:19" x14ac:dyDescent="0.2">
      <c r="C15">
        <f>AVERAGE(C14:F14)</f>
        <v>5.64</v>
      </c>
    </row>
    <row r="17" spans="1:10" x14ac:dyDescent="0.2">
      <c r="A17" t="s">
        <v>10</v>
      </c>
      <c r="B17" t="s">
        <v>156</v>
      </c>
      <c r="C17">
        <f>C14-C15</f>
        <v>0.21999999999999975</v>
      </c>
      <c r="D17">
        <f>D14-C15</f>
        <v>-0.1999999999999984</v>
      </c>
      <c r="E17">
        <f>E14-C15</f>
        <v>4.9999999999998046E-2</v>
      </c>
      <c r="F17">
        <f>F14-C15</f>
        <v>-6.9999999999999396E-2</v>
      </c>
      <c r="G17">
        <f>G14-C15</f>
        <v>-2.1999999999999984</v>
      </c>
      <c r="H17">
        <f>H14-C15</f>
        <v>-2.1000000000000005</v>
      </c>
      <c r="I17">
        <f>I14-C15</f>
        <v>-2.1599999999999993</v>
      </c>
      <c r="J17">
        <f>J14-C15</f>
        <v>-2.2400000000000011</v>
      </c>
    </row>
    <row r="19" spans="1:10" x14ac:dyDescent="0.2">
      <c r="A19" t="s">
        <v>11</v>
      </c>
      <c r="B19" t="s">
        <v>156</v>
      </c>
      <c r="C19">
        <f>2^(-C17)</f>
        <v>0.85856543643775396</v>
      </c>
      <c r="D19">
        <f t="shared" ref="D19:J19" si="1">2^(-D17)</f>
        <v>1.1486983549970338</v>
      </c>
      <c r="E19">
        <f t="shared" si="1"/>
        <v>0.96593632892484693</v>
      </c>
      <c r="F19">
        <f t="shared" si="1"/>
        <v>1.0497166836230669</v>
      </c>
      <c r="G19">
        <f t="shared" si="1"/>
        <v>4.5947934199881351</v>
      </c>
      <c r="H19">
        <f t="shared" si="1"/>
        <v>4.2870938501451743</v>
      </c>
      <c r="I19">
        <f t="shared" si="1"/>
        <v>4.4691485522888765</v>
      </c>
      <c r="J19">
        <f t="shared" si="1"/>
        <v>4.7239706457181256</v>
      </c>
    </row>
  </sheetData>
  <mergeCells count="12">
    <mergeCell ref="N2:P2"/>
    <mergeCell ref="Q2:S2"/>
    <mergeCell ref="C10:F10"/>
    <mergeCell ref="G10:J10"/>
    <mergeCell ref="B6:D6"/>
    <mergeCell ref="E6:G6"/>
    <mergeCell ref="H6:J6"/>
    <mergeCell ref="K6:M6"/>
    <mergeCell ref="B2:D2"/>
    <mergeCell ref="E2:G2"/>
    <mergeCell ref="H2:J2"/>
    <mergeCell ref="K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AD88-88E3-1047-A994-180A1C4EB315}">
  <dimension ref="A1:F38"/>
  <sheetViews>
    <sheetView tabSelected="1" topLeftCell="A26" workbookViewId="0">
      <selection activeCell="F33" sqref="F33:F38"/>
    </sheetView>
  </sheetViews>
  <sheetFormatPr baseColWidth="10" defaultRowHeight="16" x14ac:dyDescent="0.2"/>
  <sheetData>
    <row r="1" spans="1:3" x14ac:dyDescent="0.2">
      <c r="A1" s="2" t="s">
        <v>149</v>
      </c>
    </row>
    <row r="2" spans="1:3" x14ac:dyDescent="0.2">
      <c r="A2" t="s">
        <v>38</v>
      </c>
      <c r="B2" s="3" t="s">
        <v>36</v>
      </c>
      <c r="C2" s="3" t="s">
        <v>95</v>
      </c>
    </row>
    <row r="3" spans="1:3" x14ac:dyDescent="0.2">
      <c r="A3">
        <v>1</v>
      </c>
      <c r="B3" s="4">
        <v>24</v>
      </c>
      <c r="C3" s="4">
        <v>3</v>
      </c>
    </row>
    <row r="4" spans="1:3" x14ac:dyDescent="0.2">
      <c r="A4">
        <v>2</v>
      </c>
      <c r="B4" s="4">
        <v>5</v>
      </c>
      <c r="C4" s="4">
        <v>6</v>
      </c>
    </row>
    <row r="5" spans="1:3" x14ac:dyDescent="0.2">
      <c r="A5">
        <v>3</v>
      </c>
      <c r="B5" s="4">
        <v>29</v>
      </c>
      <c r="C5" s="4">
        <v>1</v>
      </c>
    </row>
    <row r="6" spans="1:3" x14ac:dyDescent="0.2">
      <c r="A6">
        <v>4</v>
      </c>
      <c r="B6" s="4">
        <v>2</v>
      </c>
      <c r="C6" s="4">
        <v>6</v>
      </c>
    </row>
    <row r="7" spans="1:3" x14ac:dyDescent="0.2">
      <c r="A7">
        <v>5</v>
      </c>
      <c r="B7" s="4">
        <v>0</v>
      </c>
      <c r="C7" s="4">
        <v>1</v>
      </c>
    </row>
    <row r="8" spans="1:3" x14ac:dyDescent="0.2">
      <c r="A8">
        <v>6</v>
      </c>
      <c r="B8" s="4">
        <v>44</v>
      </c>
      <c r="C8" s="4">
        <v>1</v>
      </c>
    </row>
    <row r="9" spans="1:3" x14ac:dyDescent="0.2">
      <c r="A9">
        <v>7</v>
      </c>
      <c r="B9" s="4">
        <v>25</v>
      </c>
      <c r="C9" s="4">
        <v>3</v>
      </c>
    </row>
    <row r="10" spans="1:3" x14ac:dyDescent="0.2">
      <c r="A10">
        <v>8</v>
      </c>
      <c r="B10" s="4">
        <v>44</v>
      </c>
      <c r="C10" s="4">
        <v>9</v>
      </c>
    </row>
    <row r="11" spans="1:3" x14ac:dyDescent="0.2">
      <c r="A11">
        <v>9</v>
      </c>
      <c r="B11" s="4">
        <v>31</v>
      </c>
      <c r="C11" s="4">
        <v>12</v>
      </c>
    </row>
    <row r="12" spans="1:3" x14ac:dyDescent="0.2">
      <c r="A12">
        <v>10</v>
      </c>
      <c r="B12" s="4">
        <v>67</v>
      </c>
      <c r="C12" s="4">
        <v>1</v>
      </c>
    </row>
    <row r="13" spans="1:3" x14ac:dyDescent="0.2">
      <c r="A13">
        <v>11</v>
      </c>
      <c r="B13" s="4">
        <v>4</v>
      </c>
      <c r="C13" s="4">
        <v>0</v>
      </c>
    </row>
    <row r="14" spans="1:3" x14ac:dyDescent="0.2">
      <c r="A14">
        <v>12</v>
      </c>
      <c r="B14" s="4">
        <v>9</v>
      </c>
      <c r="C14" s="4">
        <v>3</v>
      </c>
    </row>
    <row r="15" spans="1:3" x14ac:dyDescent="0.2">
      <c r="A15">
        <v>13</v>
      </c>
      <c r="B15" s="4">
        <v>3</v>
      </c>
      <c r="C15" s="4">
        <v>6</v>
      </c>
    </row>
    <row r="16" spans="1:3" x14ac:dyDescent="0.2">
      <c r="A16">
        <v>14</v>
      </c>
      <c r="B16" s="4">
        <v>0</v>
      </c>
      <c r="C16" s="4">
        <v>0</v>
      </c>
    </row>
    <row r="17" spans="1:6" x14ac:dyDescent="0.2">
      <c r="A17">
        <v>15</v>
      </c>
      <c r="B17" s="4">
        <v>0</v>
      </c>
      <c r="C17" s="4">
        <v>1</v>
      </c>
    </row>
    <row r="18" spans="1:6" x14ac:dyDescent="0.2">
      <c r="A18">
        <v>16</v>
      </c>
      <c r="B18" s="4">
        <v>10</v>
      </c>
      <c r="C18" s="4">
        <v>1</v>
      </c>
    </row>
    <row r="19" spans="1:6" x14ac:dyDescent="0.2">
      <c r="A19">
        <v>17</v>
      </c>
      <c r="B19" s="4">
        <v>22</v>
      </c>
      <c r="C19" s="4">
        <v>1</v>
      </c>
    </row>
    <row r="20" spans="1:6" x14ac:dyDescent="0.2">
      <c r="A20">
        <v>18</v>
      </c>
      <c r="B20" s="4">
        <v>9</v>
      </c>
      <c r="C20" s="4">
        <v>2</v>
      </c>
    </row>
    <row r="21" spans="1:6" x14ac:dyDescent="0.2">
      <c r="A21">
        <v>19</v>
      </c>
      <c r="B21" s="4">
        <v>9</v>
      </c>
      <c r="C21" s="4">
        <v>10</v>
      </c>
    </row>
    <row r="22" spans="1:6" x14ac:dyDescent="0.2">
      <c r="A22">
        <v>20</v>
      </c>
      <c r="B22" s="4">
        <v>0</v>
      </c>
      <c r="C22" s="4">
        <v>1</v>
      </c>
    </row>
    <row r="23" spans="1:6" x14ac:dyDescent="0.2">
      <c r="A23">
        <v>21</v>
      </c>
      <c r="B23" s="4"/>
      <c r="C23" s="4">
        <v>1</v>
      </c>
    </row>
    <row r="24" spans="1:6" x14ac:dyDescent="0.2">
      <c r="A24">
        <v>22</v>
      </c>
      <c r="B24" s="4"/>
      <c r="C24" s="4">
        <v>9</v>
      </c>
    </row>
    <row r="25" spans="1:6" x14ac:dyDescent="0.2">
      <c r="A25">
        <v>23</v>
      </c>
      <c r="B25" s="4"/>
      <c r="C25" s="4">
        <v>4</v>
      </c>
    </row>
    <row r="26" spans="1:6" x14ac:dyDescent="0.2">
      <c r="A26">
        <v>24</v>
      </c>
      <c r="B26" s="4"/>
      <c r="C26" s="4">
        <v>2</v>
      </c>
    </row>
    <row r="27" spans="1:6" x14ac:dyDescent="0.2">
      <c r="A27">
        <v>25</v>
      </c>
      <c r="B27" s="4"/>
      <c r="C27" s="4">
        <v>0</v>
      </c>
    </row>
    <row r="28" spans="1:6" x14ac:dyDescent="0.2">
      <c r="A28">
        <v>26</v>
      </c>
      <c r="B28" s="4"/>
      <c r="C28" s="4">
        <v>2</v>
      </c>
    </row>
    <row r="29" spans="1:6" x14ac:dyDescent="0.2">
      <c r="A29">
        <v>27</v>
      </c>
      <c r="B29" s="4"/>
      <c r="C29" s="4">
        <v>4</v>
      </c>
    </row>
    <row r="31" spans="1:6" x14ac:dyDescent="0.2">
      <c r="A31" s="2" t="s">
        <v>150</v>
      </c>
    </row>
    <row r="32" spans="1:6" x14ac:dyDescent="0.2">
      <c r="A32" t="s">
        <v>30</v>
      </c>
      <c r="B32" t="s">
        <v>33</v>
      </c>
      <c r="C32" t="s">
        <v>34</v>
      </c>
      <c r="D32" t="s">
        <v>35</v>
      </c>
      <c r="E32" t="s">
        <v>31</v>
      </c>
      <c r="F32" s="7" t="s">
        <v>32</v>
      </c>
    </row>
    <row r="33" spans="1:6" x14ac:dyDescent="0.2">
      <c r="A33" s="13" t="s">
        <v>158</v>
      </c>
      <c r="B33" s="10">
        <v>18.02</v>
      </c>
      <c r="C33">
        <v>22.73</v>
      </c>
      <c r="D33" s="11">
        <v>990000</v>
      </c>
      <c r="E33" s="11">
        <v>18500</v>
      </c>
      <c r="F33" s="12">
        <v>53.513513500000002</v>
      </c>
    </row>
    <row r="34" spans="1:6" x14ac:dyDescent="0.2">
      <c r="A34" s="13"/>
      <c r="B34" s="10">
        <v>18.010000000000002</v>
      </c>
      <c r="C34">
        <v>22.84</v>
      </c>
      <c r="D34" s="11">
        <v>998000</v>
      </c>
      <c r="E34" s="11">
        <v>17300</v>
      </c>
      <c r="F34" s="12">
        <v>57.687861300000002</v>
      </c>
    </row>
    <row r="35" spans="1:6" x14ac:dyDescent="0.2">
      <c r="A35" s="13"/>
      <c r="B35" s="10">
        <v>17.989999999999998</v>
      </c>
      <c r="C35">
        <v>22.67</v>
      </c>
      <c r="D35" s="11">
        <v>1020000</v>
      </c>
      <c r="E35" s="11">
        <v>19100</v>
      </c>
      <c r="F35" s="12">
        <v>53.403141400000003</v>
      </c>
    </row>
    <row r="36" spans="1:6" x14ac:dyDescent="0.2">
      <c r="A36" s="13" t="s">
        <v>159</v>
      </c>
      <c r="B36" s="10">
        <v>20.22</v>
      </c>
      <c r="C36">
        <v>25.21</v>
      </c>
      <c r="D36" s="11">
        <v>199000</v>
      </c>
      <c r="E36" s="11">
        <v>4570</v>
      </c>
      <c r="F36" s="12">
        <v>43.544857800000003</v>
      </c>
    </row>
    <row r="37" spans="1:6" x14ac:dyDescent="0.2">
      <c r="A37" s="13"/>
      <c r="B37" s="10">
        <v>20.399999999999999</v>
      </c>
      <c r="C37">
        <v>25.48</v>
      </c>
      <c r="D37" s="11">
        <v>175000</v>
      </c>
      <c r="E37" s="11">
        <v>3920</v>
      </c>
      <c r="F37" s="12">
        <v>44.642857100000001</v>
      </c>
    </row>
    <row r="38" spans="1:6" x14ac:dyDescent="0.2">
      <c r="A38" s="13"/>
      <c r="B38" s="10">
        <v>20.49</v>
      </c>
      <c r="C38">
        <v>25.5</v>
      </c>
      <c r="D38" s="11">
        <v>164000</v>
      </c>
      <c r="E38" s="11">
        <v>3880</v>
      </c>
      <c r="F38" s="12">
        <v>42.268041199999999</v>
      </c>
    </row>
  </sheetData>
  <mergeCells count="2">
    <mergeCell ref="A33:A35"/>
    <mergeCell ref="A36:A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48DE3-D578-6142-A67A-54DFD1317066}">
  <dimension ref="A1:O57"/>
  <sheetViews>
    <sheetView topLeftCell="A19" workbookViewId="0">
      <selection activeCell="C45" sqref="C45:E45"/>
    </sheetView>
  </sheetViews>
  <sheetFormatPr baseColWidth="10" defaultRowHeight="16" x14ac:dyDescent="0.2"/>
  <sheetData>
    <row r="1" spans="1:15" x14ac:dyDescent="0.2">
      <c r="A1" s="2" t="s">
        <v>151</v>
      </c>
    </row>
    <row r="2" spans="1:15" x14ac:dyDescent="0.2">
      <c r="C2" s="14" t="s">
        <v>162</v>
      </c>
      <c r="D2" s="14"/>
      <c r="E2" s="14"/>
      <c r="F2" s="14"/>
      <c r="G2" s="14" t="s">
        <v>18</v>
      </c>
      <c r="H2" s="14"/>
      <c r="I2" s="14"/>
      <c r="J2" s="14"/>
      <c r="K2" s="14" t="s">
        <v>19</v>
      </c>
      <c r="L2" s="14"/>
      <c r="M2" s="14"/>
      <c r="N2" s="14"/>
    </row>
    <row r="3" spans="1:15" x14ac:dyDescent="0.2">
      <c r="A3" t="s">
        <v>9</v>
      </c>
      <c r="B3" t="s">
        <v>21</v>
      </c>
      <c r="C3">
        <v>20.11</v>
      </c>
      <c r="D3">
        <v>20.43</v>
      </c>
      <c r="E3">
        <v>20.079999999999998</v>
      </c>
      <c r="F3">
        <v>20.100000000000001</v>
      </c>
      <c r="G3">
        <v>20.95</v>
      </c>
      <c r="H3">
        <v>21.25</v>
      </c>
      <c r="I3">
        <v>20.79</v>
      </c>
      <c r="J3">
        <v>21.17</v>
      </c>
      <c r="K3">
        <v>21.55</v>
      </c>
      <c r="L3">
        <v>21.84</v>
      </c>
      <c r="M3">
        <v>21.56</v>
      </c>
      <c r="N3">
        <v>21.98</v>
      </c>
    </row>
    <row r="4" spans="1:15" x14ac:dyDescent="0.2">
      <c r="B4" t="s">
        <v>22</v>
      </c>
      <c r="C4">
        <v>25.21</v>
      </c>
      <c r="D4">
        <v>25.15</v>
      </c>
      <c r="E4">
        <v>25.14</v>
      </c>
      <c r="F4">
        <v>25.22</v>
      </c>
      <c r="G4">
        <v>27.52</v>
      </c>
      <c r="H4">
        <v>27.29</v>
      </c>
      <c r="I4">
        <v>27.1</v>
      </c>
      <c r="J4">
        <v>27.14</v>
      </c>
      <c r="K4">
        <v>27.56</v>
      </c>
      <c r="L4">
        <v>27.41</v>
      </c>
      <c r="M4">
        <v>27.34</v>
      </c>
      <c r="N4">
        <v>27.93</v>
      </c>
    </row>
    <row r="5" spans="1:15" x14ac:dyDescent="0.2">
      <c r="B5" t="s">
        <v>1</v>
      </c>
      <c r="C5">
        <v>17.28</v>
      </c>
      <c r="D5">
        <v>17.63</v>
      </c>
      <c r="E5">
        <v>17.23</v>
      </c>
      <c r="F5">
        <v>17.53</v>
      </c>
      <c r="G5">
        <v>16.559999999999999</v>
      </c>
      <c r="H5">
        <v>16.64</v>
      </c>
      <c r="I5">
        <v>16.55</v>
      </c>
      <c r="J5">
        <v>16.61</v>
      </c>
      <c r="K5">
        <v>17.21</v>
      </c>
      <c r="L5">
        <v>17.190000000000001</v>
      </c>
      <c r="M5">
        <v>17.57</v>
      </c>
      <c r="N5">
        <v>17.440000000000001</v>
      </c>
    </row>
    <row r="6" spans="1:15" x14ac:dyDescent="0.2">
      <c r="O6" t="s">
        <v>15</v>
      </c>
    </row>
    <row r="7" spans="1:15" x14ac:dyDescent="0.2">
      <c r="A7" t="s">
        <v>8</v>
      </c>
      <c r="B7" t="s">
        <v>21</v>
      </c>
      <c r="C7">
        <v>2.8299999999999983</v>
      </c>
      <c r="D7">
        <v>2.8000000000000007</v>
      </c>
      <c r="E7">
        <v>2.8499999999999979</v>
      </c>
      <c r="F7">
        <v>2.5700000000000003</v>
      </c>
      <c r="G7">
        <v>4.3900000000000006</v>
      </c>
      <c r="H7">
        <v>4.6099999999999994</v>
      </c>
      <c r="I7">
        <v>4.2399999999999984</v>
      </c>
      <c r="J7">
        <v>4.5600000000000023</v>
      </c>
      <c r="K7">
        <v>4.34</v>
      </c>
      <c r="L7">
        <v>4.6499999999999986</v>
      </c>
      <c r="M7">
        <v>3.9899999999999984</v>
      </c>
      <c r="N7">
        <v>4.5399999999999991</v>
      </c>
      <c r="O7">
        <v>2.7624999999999993</v>
      </c>
    </row>
    <row r="8" spans="1:15" x14ac:dyDescent="0.2">
      <c r="B8" t="s">
        <v>22</v>
      </c>
      <c r="C8">
        <v>7.93</v>
      </c>
      <c r="D8">
        <v>7.52</v>
      </c>
      <c r="E8">
        <v>7.91</v>
      </c>
      <c r="F8">
        <v>7.6899999999999977</v>
      </c>
      <c r="G8">
        <v>10.96</v>
      </c>
      <c r="H8">
        <v>10.649999999999999</v>
      </c>
      <c r="I8">
        <v>10.55</v>
      </c>
      <c r="J8">
        <v>10.530000000000001</v>
      </c>
      <c r="K8">
        <v>10.349999999999998</v>
      </c>
      <c r="L8">
        <v>10.219999999999999</v>
      </c>
      <c r="M8">
        <v>9.77</v>
      </c>
      <c r="N8">
        <v>10.489999999999998</v>
      </c>
      <c r="O8">
        <v>7.7624999999999993</v>
      </c>
    </row>
    <row r="10" spans="1:15" x14ac:dyDescent="0.2">
      <c r="A10" t="s">
        <v>10</v>
      </c>
      <c r="B10" t="s">
        <v>21</v>
      </c>
      <c r="C10">
        <v>6.7499999999999005E-2</v>
      </c>
      <c r="D10">
        <v>3.7500000000001421E-2</v>
      </c>
      <c r="E10">
        <v>8.7499999999998579E-2</v>
      </c>
      <c r="F10">
        <v>-0.19249999999999901</v>
      </c>
      <c r="G10">
        <v>1.6275000000000013</v>
      </c>
      <c r="H10">
        <v>1.8475000000000001</v>
      </c>
      <c r="I10">
        <v>1.4774999999999991</v>
      </c>
      <c r="J10">
        <v>1.797500000000003</v>
      </c>
      <c r="K10">
        <v>1.5775000000000006</v>
      </c>
      <c r="L10">
        <v>1.8874999999999993</v>
      </c>
      <c r="M10">
        <v>1.2274999999999991</v>
      </c>
      <c r="N10">
        <v>1.7774999999999999</v>
      </c>
    </row>
    <row r="11" spans="1:15" x14ac:dyDescent="0.2">
      <c r="B11" t="s">
        <v>22</v>
      </c>
      <c r="C11">
        <v>0.16750000000000043</v>
      </c>
      <c r="D11">
        <v>-0.24249999999999972</v>
      </c>
      <c r="E11">
        <v>0.14750000000000085</v>
      </c>
      <c r="F11">
        <v>-7.2500000000001563E-2</v>
      </c>
      <c r="G11">
        <v>3.1975000000000016</v>
      </c>
      <c r="H11">
        <v>2.8874999999999993</v>
      </c>
      <c r="I11">
        <v>2.7875000000000014</v>
      </c>
      <c r="J11">
        <v>2.7675000000000018</v>
      </c>
      <c r="K11">
        <v>2.5874999999999986</v>
      </c>
      <c r="L11">
        <v>2.4574999999999996</v>
      </c>
      <c r="M11">
        <v>2.0075000000000003</v>
      </c>
      <c r="N11">
        <v>2.7274999999999991</v>
      </c>
    </row>
    <row r="13" spans="1:15" x14ac:dyDescent="0.2">
      <c r="A13" t="s">
        <v>11</v>
      </c>
      <c r="B13" t="s">
        <v>21</v>
      </c>
      <c r="C13">
        <v>0.95429022503218575</v>
      </c>
      <c r="D13">
        <v>0.97434189120170611</v>
      </c>
      <c r="E13">
        <v>0.94115222950506905</v>
      </c>
      <c r="F13">
        <v>1.142742222502046</v>
      </c>
      <c r="G13">
        <v>0.32364856222991845</v>
      </c>
      <c r="H13">
        <v>0.27787346908338167</v>
      </c>
      <c r="I13">
        <v>0.35911056432896826</v>
      </c>
      <c r="J13">
        <v>0.28767265580814588</v>
      </c>
      <c r="K13">
        <v>0.33506200412832798</v>
      </c>
      <c r="L13">
        <v>0.27027500445856611</v>
      </c>
      <c r="M13">
        <v>0.42705683817265139</v>
      </c>
      <c r="N13">
        <v>0.29168841643304438</v>
      </c>
    </row>
    <row r="14" spans="1:15" x14ac:dyDescent="0.2">
      <c r="B14" t="s">
        <v>22</v>
      </c>
      <c r="C14">
        <v>0.89038426345611255</v>
      </c>
      <c r="D14">
        <v>1.1830409399489079</v>
      </c>
      <c r="E14">
        <v>0.90281356458718787</v>
      </c>
      <c r="F14">
        <v>1.051537280994008</v>
      </c>
      <c r="G14">
        <v>0.10900755253511275</v>
      </c>
      <c r="H14">
        <v>0.13513750222928306</v>
      </c>
      <c r="I14">
        <v>0.14483678868278449</v>
      </c>
      <c r="J14">
        <v>0.14685863490725454</v>
      </c>
      <c r="K14">
        <v>0.16637378090296806</v>
      </c>
      <c r="L14">
        <v>0.18206178049705216</v>
      </c>
      <c r="M14">
        <v>0.24870372137535543</v>
      </c>
      <c r="N14">
        <v>0.15098739311198392</v>
      </c>
    </row>
    <row r="16" spans="1:15" x14ac:dyDescent="0.2">
      <c r="C16" s="14" t="s">
        <v>160</v>
      </c>
      <c r="D16" s="14"/>
      <c r="E16" s="14"/>
      <c r="F16" s="14"/>
      <c r="G16" s="14" t="s">
        <v>117</v>
      </c>
      <c r="H16" s="14"/>
      <c r="I16" s="14"/>
      <c r="J16" s="14"/>
      <c r="K16" s="14" t="s">
        <v>118</v>
      </c>
      <c r="L16" s="14"/>
      <c r="M16" s="14"/>
      <c r="N16" s="14"/>
    </row>
    <row r="17" spans="1:15" x14ac:dyDescent="0.2">
      <c r="A17" t="s">
        <v>9</v>
      </c>
      <c r="B17" t="s">
        <v>21</v>
      </c>
      <c r="C17">
        <v>22.64</v>
      </c>
      <c r="D17">
        <v>22.65</v>
      </c>
      <c r="E17">
        <v>22.53</v>
      </c>
      <c r="F17">
        <v>22.66</v>
      </c>
      <c r="G17">
        <v>22.76</v>
      </c>
      <c r="H17">
        <v>22.93</v>
      </c>
      <c r="I17">
        <v>22.83</v>
      </c>
      <c r="J17">
        <v>22.81</v>
      </c>
      <c r="K17">
        <v>22.26</v>
      </c>
      <c r="L17">
        <v>22.09</v>
      </c>
      <c r="M17">
        <v>22.37</v>
      </c>
      <c r="N17">
        <v>22.45</v>
      </c>
    </row>
    <row r="18" spans="1:15" x14ac:dyDescent="0.2">
      <c r="B18" t="s">
        <v>119</v>
      </c>
      <c r="C18">
        <v>27.06</v>
      </c>
      <c r="D18">
        <v>27.55</v>
      </c>
      <c r="E18">
        <v>27.17</v>
      </c>
      <c r="F18">
        <v>27.41</v>
      </c>
      <c r="G18">
        <v>29.1</v>
      </c>
      <c r="H18">
        <v>28.92</v>
      </c>
      <c r="I18">
        <v>28.45</v>
      </c>
      <c r="J18">
        <v>29.02</v>
      </c>
      <c r="K18">
        <v>27.71</v>
      </c>
      <c r="L18">
        <v>27.35</v>
      </c>
      <c r="M18">
        <v>27.52</v>
      </c>
      <c r="N18">
        <v>27.98</v>
      </c>
    </row>
    <row r="19" spans="1:15" x14ac:dyDescent="0.2">
      <c r="B19" t="s">
        <v>1</v>
      </c>
      <c r="C19">
        <v>19.899999999999999</v>
      </c>
      <c r="D19">
        <v>19.809999999999999</v>
      </c>
      <c r="E19">
        <v>19.59</v>
      </c>
      <c r="F19">
        <v>19.7</v>
      </c>
      <c r="G19">
        <v>18.89</v>
      </c>
      <c r="H19">
        <v>18.96</v>
      </c>
      <c r="I19">
        <v>18.8</v>
      </c>
      <c r="J19">
        <v>18.93</v>
      </c>
      <c r="K19">
        <v>18.12</v>
      </c>
      <c r="L19">
        <v>18.23</v>
      </c>
      <c r="M19">
        <v>18.03</v>
      </c>
      <c r="N19">
        <v>18.14</v>
      </c>
    </row>
    <row r="20" spans="1:15" x14ac:dyDescent="0.2">
      <c r="O20" t="s">
        <v>15</v>
      </c>
    </row>
    <row r="21" spans="1:15" x14ac:dyDescent="0.2">
      <c r="A21" t="s">
        <v>8</v>
      </c>
      <c r="B21" t="s">
        <v>21</v>
      </c>
      <c r="C21">
        <v>2.740000000000002</v>
      </c>
      <c r="D21">
        <v>2.84</v>
      </c>
      <c r="E21">
        <v>2.9400000000000013</v>
      </c>
      <c r="F21">
        <v>2.9600000000000009</v>
      </c>
      <c r="G21">
        <v>3.870000000000001</v>
      </c>
      <c r="H21">
        <v>3.9699999999999989</v>
      </c>
      <c r="I21">
        <v>4.0299999999999976</v>
      </c>
      <c r="J21">
        <v>3.879999999999999</v>
      </c>
      <c r="K21">
        <v>4.1400000000000006</v>
      </c>
      <c r="L21">
        <v>3.8599999999999994</v>
      </c>
      <c r="M21">
        <v>4.34</v>
      </c>
      <c r="N21">
        <v>4.3099999999999987</v>
      </c>
      <c r="O21">
        <v>2.870000000000001</v>
      </c>
    </row>
    <row r="22" spans="1:15" x14ac:dyDescent="0.2">
      <c r="B22" t="s">
        <v>119</v>
      </c>
      <c r="C22">
        <v>7.16</v>
      </c>
      <c r="D22">
        <v>7.740000000000002</v>
      </c>
      <c r="E22">
        <v>7.5800000000000018</v>
      </c>
      <c r="F22">
        <v>7.7100000000000009</v>
      </c>
      <c r="G22">
        <v>10.210000000000001</v>
      </c>
      <c r="H22">
        <v>9.9600000000000009</v>
      </c>
      <c r="I22">
        <v>9.6499999999999986</v>
      </c>
      <c r="J22">
        <v>10.09</v>
      </c>
      <c r="K22">
        <v>9.59</v>
      </c>
      <c r="L22">
        <v>9.120000000000001</v>
      </c>
      <c r="M22">
        <v>9.4899999999999984</v>
      </c>
      <c r="N22">
        <v>9.84</v>
      </c>
      <c r="O22">
        <v>7.5475000000000012</v>
      </c>
    </row>
    <row r="24" spans="1:15" x14ac:dyDescent="0.2">
      <c r="A24" t="s">
        <v>10</v>
      </c>
      <c r="B24" t="s">
        <v>21</v>
      </c>
      <c r="C24">
        <v>-0.12999999999999901</v>
      </c>
      <c r="D24">
        <v>-3.0000000000001137E-2</v>
      </c>
      <c r="E24">
        <v>7.0000000000000284E-2</v>
      </c>
      <c r="F24">
        <v>8.9999999999999858E-2</v>
      </c>
      <c r="G24">
        <v>1</v>
      </c>
      <c r="H24">
        <v>1.0999999999999979</v>
      </c>
      <c r="I24">
        <v>1.1599999999999966</v>
      </c>
      <c r="J24">
        <v>1.009999999999998</v>
      </c>
      <c r="K24">
        <v>1.2699999999999996</v>
      </c>
      <c r="L24">
        <v>0.98999999999999844</v>
      </c>
      <c r="M24">
        <v>1.4699999999999989</v>
      </c>
      <c r="N24">
        <v>1.4399999999999977</v>
      </c>
    </row>
    <row r="25" spans="1:15" x14ac:dyDescent="0.2">
      <c r="B25" t="s">
        <v>119</v>
      </c>
      <c r="C25">
        <v>-0.38750000000000107</v>
      </c>
      <c r="D25">
        <v>0.19250000000000078</v>
      </c>
      <c r="E25">
        <v>3.2500000000000639E-2</v>
      </c>
      <c r="F25">
        <v>0.16249999999999964</v>
      </c>
      <c r="G25">
        <v>2.6624999999999996</v>
      </c>
      <c r="H25">
        <v>2.4124999999999996</v>
      </c>
      <c r="I25">
        <v>2.1024999999999974</v>
      </c>
      <c r="J25">
        <v>2.5424999999999986</v>
      </c>
      <c r="K25">
        <v>2.0424999999999986</v>
      </c>
      <c r="L25">
        <v>1.5724999999999998</v>
      </c>
      <c r="M25">
        <v>1.9424999999999972</v>
      </c>
      <c r="N25">
        <v>2.2924999999999986</v>
      </c>
    </row>
    <row r="27" spans="1:15" x14ac:dyDescent="0.2">
      <c r="A27" t="s">
        <v>11</v>
      </c>
      <c r="B27" t="s">
        <v>21</v>
      </c>
      <c r="C27">
        <v>1.0942937012607388</v>
      </c>
      <c r="D27">
        <v>1.021012125707194</v>
      </c>
      <c r="E27">
        <v>0.95263799804393712</v>
      </c>
      <c r="F27">
        <v>0.93952274921401191</v>
      </c>
      <c r="G27">
        <v>0.5</v>
      </c>
      <c r="H27">
        <v>0.46651649576840443</v>
      </c>
      <c r="I27">
        <v>0.44751253546398728</v>
      </c>
      <c r="J27">
        <v>0.49654624771851869</v>
      </c>
      <c r="K27">
        <v>0.414659772907221</v>
      </c>
      <c r="L27">
        <v>0.50347777502836</v>
      </c>
      <c r="M27">
        <v>0.36098229888062433</v>
      </c>
      <c r="N27">
        <v>0.36856730432277585</v>
      </c>
    </row>
    <row r="28" spans="1:15" x14ac:dyDescent="0.2">
      <c r="B28" t="s">
        <v>119</v>
      </c>
      <c r="C28">
        <v>1.308124631434332</v>
      </c>
      <c r="D28">
        <v>0.87508799474520871</v>
      </c>
      <c r="E28">
        <v>0.97772456121023243</v>
      </c>
      <c r="F28">
        <v>0.8934754536956514</v>
      </c>
      <c r="G28">
        <v>0.15794563803298059</v>
      </c>
      <c r="H28">
        <v>0.18783007653246492</v>
      </c>
      <c r="I28">
        <v>0.23285439215742629</v>
      </c>
      <c r="J28">
        <v>0.17164503123436181</v>
      </c>
      <c r="K28">
        <v>0.24274273108558794</v>
      </c>
      <c r="L28">
        <v>0.33622525514175172</v>
      </c>
      <c r="M28">
        <v>0.2601652174011172</v>
      </c>
      <c r="N28">
        <v>0.20412149239876731</v>
      </c>
    </row>
    <row r="30" spans="1:15" x14ac:dyDescent="0.2">
      <c r="C30" s="14" t="s">
        <v>161</v>
      </c>
      <c r="D30" s="14"/>
      <c r="E30" s="14"/>
      <c r="F30" s="14"/>
      <c r="G30" s="14" t="s">
        <v>120</v>
      </c>
      <c r="H30" s="14"/>
      <c r="I30" s="14"/>
      <c r="J30" s="14"/>
      <c r="K30" s="14" t="s">
        <v>121</v>
      </c>
      <c r="L30" s="14"/>
      <c r="M30" s="14"/>
      <c r="N30" s="14"/>
    </row>
    <row r="31" spans="1:15" x14ac:dyDescent="0.2">
      <c r="A31" t="s">
        <v>9</v>
      </c>
      <c r="B31" t="s">
        <v>21</v>
      </c>
      <c r="C31">
        <v>18.59</v>
      </c>
      <c r="D31">
        <v>18.53</v>
      </c>
      <c r="E31">
        <v>18.57</v>
      </c>
      <c r="F31">
        <v>18.46</v>
      </c>
      <c r="G31">
        <v>20.329999999999998</v>
      </c>
      <c r="H31">
        <v>19.75</v>
      </c>
      <c r="I31">
        <v>20.45</v>
      </c>
      <c r="J31">
        <v>20.05</v>
      </c>
      <c r="K31">
        <v>18.18</v>
      </c>
      <c r="L31">
        <v>18.29</v>
      </c>
      <c r="M31">
        <v>18.59</v>
      </c>
      <c r="N31">
        <v>18.079999999999998</v>
      </c>
    </row>
    <row r="32" spans="1:15" x14ac:dyDescent="0.2">
      <c r="B32" t="s">
        <v>22</v>
      </c>
      <c r="C32">
        <v>21.61</v>
      </c>
      <c r="D32">
        <v>21.7</v>
      </c>
      <c r="E32">
        <v>21.68</v>
      </c>
      <c r="F32">
        <v>21.87</v>
      </c>
      <c r="G32">
        <v>23.14</v>
      </c>
      <c r="H32">
        <v>22.77</v>
      </c>
      <c r="I32">
        <v>23.06</v>
      </c>
      <c r="J32">
        <v>23.17</v>
      </c>
      <c r="K32">
        <v>21.25</v>
      </c>
      <c r="L32">
        <v>21.47</v>
      </c>
      <c r="M32">
        <v>20.9</v>
      </c>
      <c r="N32">
        <v>21.16</v>
      </c>
    </row>
    <row r="33" spans="1:15" x14ac:dyDescent="0.2">
      <c r="B33" t="s">
        <v>1</v>
      </c>
      <c r="C33">
        <v>18.62</v>
      </c>
      <c r="D33">
        <v>18.75</v>
      </c>
      <c r="E33">
        <v>18.88</v>
      </c>
      <c r="F33">
        <v>18.87</v>
      </c>
      <c r="G33">
        <v>17.600000000000001</v>
      </c>
      <c r="H33">
        <v>17.72</v>
      </c>
      <c r="I33">
        <v>17.579999999999998</v>
      </c>
      <c r="J33">
        <v>17.7</v>
      </c>
      <c r="K33">
        <v>16.07</v>
      </c>
      <c r="L33">
        <v>16.059999999999999</v>
      </c>
      <c r="M33">
        <v>16.170000000000002</v>
      </c>
      <c r="N33">
        <v>16.2</v>
      </c>
    </row>
    <row r="34" spans="1:15" x14ac:dyDescent="0.2">
      <c r="O34" t="s">
        <v>15</v>
      </c>
    </row>
    <row r="35" spans="1:15" x14ac:dyDescent="0.2">
      <c r="A35" t="s">
        <v>8</v>
      </c>
      <c r="B35" t="s">
        <v>21</v>
      </c>
      <c r="C35">
        <v>-3.0000000000001137E-2</v>
      </c>
      <c r="D35">
        <v>-0.21999999999999886</v>
      </c>
      <c r="E35">
        <v>-0.30999999999999872</v>
      </c>
      <c r="F35">
        <v>-0.41000000000000014</v>
      </c>
      <c r="G35">
        <v>2.7299999999999969</v>
      </c>
      <c r="H35">
        <v>2.0300000000000011</v>
      </c>
      <c r="I35">
        <v>2.870000000000001</v>
      </c>
      <c r="J35">
        <v>2.3500000000000014</v>
      </c>
      <c r="K35">
        <v>2.1099999999999994</v>
      </c>
      <c r="L35">
        <v>2.2300000000000004</v>
      </c>
      <c r="M35">
        <v>2.4199999999999982</v>
      </c>
      <c r="N35">
        <v>1.879999999999999</v>
      </c>
      <c r="O35">
        <v>-0.24249999999999972</v>
      </c>
    </row>
    <row r="36" spans="1:15" x14ac:dyDescent="0.2">
      <c r="B36" t="s">
        <v>22</v>
      </c>
      <c r="C36">
        <v>2.9899999999999984</v>
      </c>
      <c r="D36">
        <v>2.9499999999999993</v>
      </c>
      <c r="E36">
        <v>2.8000000000000007</v>
      </c>
      <c r="F36">
        <v>3</v>
      </c>
      <c r="G36">
        <v>5.5399999999999991</v>
      </c>
      <c r="H36">
        <v>5.0500000000000007</v>
      </c>
      <c r="I36">
        <v>5.48</v>
      </c>
      <c r="J36">
        <v>5.4700000000000024</v>
      </c>
      <c r="K36">
        <v>5.18</v>
      </c>
      <c r="L36">
        <v>5.41</v>
      </c>
      <c r="M36">
        <v>4.7299999999999969</v>
      </c>
      <c r="N36">
        <v>4.9600000000000009</v>
      </c>
      <c r="O36">
        <v>2.9349999999999996</v>
      </c>
    </row>
    <row r="38" spans="1:15" x14ac:dyDescent="0.2">
      <c r="A38" t="s">
        <v>10</v>
      </c>
      <c r="B38" t="s">
        <v>21</v>
      </c>
      <c r="C38">
        <v>0.20999999999999885</v>
      </c>
      <c r="D38">
        <v>2.0000000000001128E-2</v>
      </c>
      <c r="E38">
        <v>-6.999999999999873E-2</v>
      </c>
      <c r="F38">
        <v>-0.17000000000000015</v>
      </c>
      <c r="G38">
        <v>2.9699999999999971</v>
      </c>
      <c r="H38">
        <v>2.2700000000000014</v>
      </c>
      <c r="I38">
        <v>3.1100000000000012</v>
      </c>
      <c r="J38">
        <v>2.5900000000000016</v>
      </c>
      <c r="K38">
        <v>2.3499999999999996</v>
      </c>
      <c r="L38">
        <v>2.4700000000000006</v>
      </c>
      <c r="M38">
        <v>2.6599999999999984</v>
      </c>
      <c r="N38">
        <v>2.1199999999999992</v>
      </c>
    </row>
    <row r="39" spans="1:15" x14ac:dyDescent="0.2">
      <c r="B39" t="s">
        <v>22</v>
      </c>
      <c r="C39">
        <v>4.999999999999849E-2</v>
      </c>
      <c r="D39">
        <v>9.9999999999993427E-3</v>
      </c>
      <c r="E39">
        <v>-0.13999999999999924</v>
      </c>
      <c r="F39">
        <v>6.0000000000000053E-2</v>
      </c>
      <c r="G39">
        <v>2.5999999999999992</v>
      </c>
      <c r="H39">
        <v>2.1100000000000008</v>
      </c>
      <c r="I39">
        <v>2.5400000000000005</v>
      </c>
      <c r="J39">
        <v>2.5300000000000025</v>
      </c>
      <c r="K39">
        <v>2.2399999999999998</v>
      </c>
      <c r="L39">
        <v>2.4700000000000002</v>
      </c>
      <c r="M39">
        <v>1.7899999999999969</v>
      </c>
      <c r="N39">
        <v>2.0200000000000009</v>
      </c>
    </row>
    <row r="41" spans="1:15" x14ac:dyDescent="0.2">
      <c r="A41" t="s">
        <v>11</v>
      </c>
      <c r="B41" t="s">
        <v>21</v>
      </c>
      <c r="C41">
        <v>0.86453723130786586</v>
      </c>
      <c r="D41">
        <v>0.98623270449335831</v>
      </c>
      <c r="E41">
        <v>1.0497166836230662</v>
      </c>
      <c r="F41">
        <v>1.1250584846888094</v>
      </c>
      <c r="G41">
        <v>0.12762651571339939</v>
      </c>
      <c r="H41">
        <v>0.20732988645361022</v>
      </c>
      <c r="I41">
        <v>0.11582350773629624</v>
      </c>
      <c r="J41">
        <v>0.16608572676206376</v>
      </c>
      <c r="K41">
        <v>0.19614602447418775</v>
      </c>
      <c r="L41">
        <v>0.18049114944031197</v>
      </c>
      <c r="M41">
        <v>0.15821957424628522</v>
      </c>
      <c r="N41">
        <v>0.23004691265621893</v>
      </c>
    </row>
    <row r="42" spans="1:15" x14ac:dyDescent="0.2">
      <c r="B42" t="s">
        <v>22</v>
      </c>
      <c r="C42">
        <v>0.96593632892484649</v>
      </c>
      <c r="D42">
        <v>0.99309249543703626</v>
      </c>
      <c r="E42">
        <v>1.1019051158766102</v>
      </c>
      <c r="F42">
        <v>0.95926411932526434</v>
      </c>
      <c r="G42">
        <v>0.16493848884661189</v>
      </c>
      <c r="H42">
        <v>0.23164701547259262</v>
      </c>
      <c r="I42">
        <v>0.17194272726746793</v>
      </c>
      <c r="J42">
        <v>0.1731386835138653</v>
      </c>
      <c r="K42">
        <v>0.21168632809063184</v>
      </c>
      <c r="L42">
        <v>0.180491149440312</v>
      </c>
      <c r="M42">
        <v>0.28917204597632246</v>
      </c>
      <c r="N42">
        <v>0.24655817612333969</v>
      </c>
    </row>
    <row r="44" spans="1:15" x14ac:dyDescent="0.2">
      <c r="A44" s="2" t="s">
        <v>152</v>
      </c>
    </row>
    <row r="45" spans="1:15" x14ac:dyDescent="0.2">
      <c r="C45" s="14" t="s">
        <v>163</v>
      </c>
      <c r="D45" s="14"/>
      <c r="E45" s="14"/>
      <c r="F45" s="14" t="s">
        <v>153</v>
      </c>
      <c r="G45" s="14"/>
      <c r="H45" s="14"/>
      <c r="I45" s="14" t="s">
        <v>154</v>
      </c>
      <c r="J45" s="14"/>
      <c r="K45" s="14"/>
    </row>
    <row r="46" spans="1:15" x14ac:dyDescent="0.2">
      <c r="A46" t="s">
        <v>9</v>
      </c>
      <c r="B46" t="s">
        <v>21</v>
      </c>
      <c r="C46">
        <v>20.85</v>
      </c>
      <c r="D46">
        <v>20.92</v>
      </c>
      <c r="E46">
        <v>20.86</v>
      </c>
      <c r="F46">
        <v>21.69</v>
      </c>
      <c r="G46">
        <v>21.83</v>
      </c>
      <c r="H46">
        <v>21.79</v>
      </c>
      <c r="I46">
        <v>21.74</v>
      </c>
      <c r="J46">
        <v>21.78</v>
      </c>
      <c r="K46">
        <v>21.64</v>
      </c>
    </row>
    <row r="47" spans="1:15" x14ac:dyDescent="0.2">
      <c r="B47" t="s">
        <v>22</v>
      </c>
      <c r="C47">
        <v>22.17</v>
      </c>
      <c r="D47">
        <v>21.97</v>
      </c>
      <c r="E47">
        <v>22.06</v>
      </c>
      <c r="F47">
        <v>22.54</v>
      </c>
      <c r="G47">
        <v>22.57</v>
      </c>
      <c r="H47">
        <v>22.81</v>
      </c>
      <c r="I47">
        <v>22.84</v>
      </c>
      <c r="J47">
        <v>22.6</v>
      </c>
      <c r="K47">
        <v>22.46</v>
      </c>
    </row>
    <row r="48" spans="1:15" x14ac:dyDescent="0.2">
      <c r="B48" t="s">
        <v>1</v>
      </c>
      <c r="C48">
        <v>18.489999999999998</v>
      </c>
      <c r="D48">
        <v>18.48</v>
      </c>
      <c r="E48">
        <v>18.57</v>
      </c>
      <c r="F48">
        <v>18.02</v>
      </c>
      <c r="G48">
        <v>17.97</v>
      </c>
      <c r="H48">
        <v>18.149999999999999</v>
      </c>
      <c r="I48">
        <v>18.11</v>
      </c>
      <c r="J48">
        <v>17.829999999999998</v>
      </c>
      <c r="K48">
        <v>17.98</v>
      </c>
    </row>
    <row r="49" spans="1:12" x14ac:dyDescent="0.2">
      <c r="L49" t="s">
        <v>15</v>
      </c>
    </row>
    <row r="50" spans="1:12" x14ac:dyDescent="0.2">
      <c r="A50" t="s">
        <v>8</v>
      </c>
      <c r="B50" t="s">
        <v>21</v>
      </c>
      <c r="C50">
        <v>2.36</v>
      </c>
      <c r="D50">
        <v>2.44</v>
      </c>
      <c r="E50">
        <v>2.29</v>
      </c>
      <c r="F50">
        <v>3.67</v>
      </c>
      <c r="G50">
        <v>3.86</v>
      </c>
      <c r="H50">
        <v>3.64</v>
      </c>
      <c r="I50">
        <v>3.63</v>
      </c>
      <c r="J50">
        <v>3.95</v>
      </c>
      <c r="K50">
        <v>3.66</v>
      </c>
      <c r="L50">
        <v>2.3633333300000001</v>
      </c>
    </row>
    <row r="51" spans="1:12" x14ac:dyDescent="0.2">
      <c r="B51" t="s">
        <v>22</v>
      </c>
      <c r="C51">
        <v>3.68</v>
      </c>
      <c r="D51">
        <v>3.49</v>
      </c>
      <c r="E51">
        <v>3.49</v>
      </c>
      <c r="F51">
        <v>4.5199999999999996</v>
      </c>
      <c r="G51">
        <v>4.5999999999999996</v>
      </c>
      <c r="H51">
        <v>4.66</v>
      </c>
      <c r="I51">
        <v>4.7300000000000004</v>
      </c>
      <c r="J51">
        <v>4.7699999999999996</v>
      </c>
      <c r="K51">
        <v>4.4800000000000004</v>
      </c>
      <c r="L51">
        <v>3.5533333300000001</v>
      </c>
    </row>
    <row r="53" spans="1:12" x14ac:dyDescent="0.2">
      <c r="A53" t="s">
        <v>10</v>
      </c>
      <c r="B53" t="s">
        <v>21</v>
      </c>
      <c r="C53">
        <v>-3.3333E-3</v>
      </c>
      <c r="D53">
        <v>7.6666670000000006E-2</v>
      </c>
      <c r="E53">
        <v>-7.3333300000000004E-2</v>
      </c>
      <c r="F53">
        <v>1.30666667</v>
      </c>
      <c r="G53">
        <v>1.49666667</v>
      </c>
      <c r="H53">
        <v>1.27666667</v>
      </c>
      <c r="I53">
        <v>1.26666667</v>
      </c>
      <c r="J53">
        <v>1.5866666700000001</v>
      </c>
      <c r="K53">
        <v>1.29666667</v>
      </c>
    </row>
    <row r="54" spans="1:12" x14ac:dyDescent="0.2">
      <c r="B54" t="s">
        <v>22</v>
      </c>
      <c r="C54">
        <v>0.12666667000000001</v>
      </c>
      <c r="D54">
        <v>-6.3333299999999995E-2</v>
      </c>
      <c r="E54">
        <v>-6.3333299999999995E-2</v>
      </c>
      <c r="F54">
        <v>0.96666666999999995</v>
      </c>
      <c r="G54">
        <v>1.04666667</v>
      </c>
      <c r="H54">
        <v>1.1066666700000001</v>
      </c>
      <c r="I54">
        <v>1.1766666699999999</v>
      </c>
      <c r="J54">
        <v>1.21666667</v>
      </c>
      <c r="K54">
        <v>0.92666667000000003</v>
      </c>
    </row>
    <row r="56" spans="1:12" x14ac:dyDescent="0.2">
      <c r="A56" t="s">
        <v>11</v>
      </c>
      <c r="B56" t="s">
        <v>21</v>
      </c>
      <c r="C56">
        <v>1.0023131599999999</v>
      </c>
      <c r="D56">
        <v>0.94824602999999996</v>
      </c>
      <c r="E56">
        <v>1.0521448499999999</v>
      </c>
      <c r="F56">
        <v>0.40425382999999998</v>
      </c>
      <c r="G56">
        <v>0.35437121999999999</v>
      </c>
      <c r="H56">
        <v>0.41274806000000003</v>
      </c>
      <c r="I56">
        <v>0.41561894999999999</v>
      </c>
      <c r="J56">
        <v>0.33293982</v>
      </c>
      <c r="K56">
        <v>0.40706563000000001</v>
      </c>
    </row>
    <row r="57" spans="1:12" x14ac:dyDescent="0.2">
      <c r="B57" t="s">
        <v>22</v>
      </c>
      <c r="C57">
        <v>0.91594529000000002</v>
      </c>
      <c r="D57">
        <v>1.04487715</v>
      </c>
      <c r="E57">
        <v>1.04487715</v>
      </c>
      <c r="F57">
        <v>0.51168694999999997</v>
      </c>
      <c r="G57">
        <v>0.48408535000000003</v>
      </c>
      <c r="H57">
        <v>0.46436570999999999</v>
      </c>
      <c r="I57">
        <v>0.44237241999999999</v>
      </c>
      <c r="J57">
        <v>0.43027571999999997</v>
      </c>
      <c r="K57">
        <v>0.52607241999999999</v>
      </c>
    </row>
  </sheetData>
  <mergeCells count="12">
    <mergeCell ref="C2:F2"/>
    <mergeCell ref="G2:J2"/>
    <mergeCell ref="K2:N2"/>
    <mergeCell ref="C45:E45"/>
    <mergeCell ref="F45:H45"/>
    <mergeCell ref="I45:K45"/>
    <mergeCell ref="C30:F30"/>
    <mergeCell ref="G30:J30"/>
    <mergeCell ref="K30:N30"/>
    <mergeCell ref="K16:N16"/>
    <mergeCell ref="G16:J16"/>
    <mergeCell ref="C16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4</vt:lpstr>
      <vt:lpstr>Figure 5</vt:lpstr>
      <vt:lpstr>Figure 6</vt:lpstr>
      <vt:lpstr>Figure S1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1</cp:lastModifiedBy>
  <dcterms:created xsi:type="dcterms:W3CDTF">2020-06-03T06:46:04Z</dcterms:created>
  <dcterms:modified xsi:type="dcterms:W3CDTF">2025-10-30T10:13:40Z</dcterms:modified>
</cp:coreProperties>
</file>